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upplemental Data 1" sheetId="1" state="visible" r:id="rId2"/>
    <sheet name="Supplemental Data 2" sheetId="2" state="visible" r:id="rId3"/>
    <sheet name="Fig 1A" sheetId="3" state="visible" r:id="rId4"/>
    <sheet name="Fig 1B" sheetId="4" state="visible" r:id="rId5"/>
    <sheet name="Fig 1D" sheetId="5" state="visible" r:id="rId6"/>
    <sheet name="Fig 1E" sheetId="6" state="visible" r:id="rId7"/>
    <sheet name="Fig 1F" sheetId="7" state="visible" r:id="rId8"/>
    <sheet name="Fig 2A" sheetId="8" state="visible" r:id="rId9"/>
    <sheet name="Fig 2C" sheetId="9" state="visible" r:id="rId10"/>
    <sheet name="Fig 2E" sheetId="10" state="visible" r:id="rId11"/>
    <sheet name="Fig 2G" sheetId="11" state="visible" r:id="rId12"/>
    <sheet name="Fig 3A" sheetId="12" state="visible" r:id="rId13"/>
    <sheet name="Fig 3C" sheetId="13" state="visible" r:id="rId14"/>
    <sheet name="Fig 3E" sheetId="14" state="visible" r:id="rId15"/>
    <sheet name="Fig 4B-D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" uniqueCount="64">
  <si>
    <t xml:space="preserve">Peripheral Blood Monocyte-derived Macrophages</t>
  </si>
  <si>
    <t xml:space="preserve">Human Saphenous Vein Endothelias Cells</t>
  </si>
  <si>
    <t xml:space="preserve"> MMP-3 qPCR (fold change comapred to control)</t>
  </si>
  <si>
    <t xml:space="preserve">Incubation time</t>
  </si>
  <si>
    <t xml:space="preserve">Treatment</t>
  </si>
  <si>
    <t xml:space="preserve">8h</t>
  </si>
  <si>
    <t xml:space="preserve">p value</t>
  </si>
  <si>
    <t xml:space="preserve">24h</t>
  </si>
  <si>
    <t xml:space="preserve">48h</t>
  </si>
  <si>
    <t xml:space="preserve">IL-1 alpha</t>
  </si>
  <si>
    <t xml:space="preserve">IL-1 beta</t>
  </si>
  <si>
    <t xml:space="preserve">IL-6 qPCR (fold change compared to control)</t>
  </si>
  <si>
    <t xml:space="preserve"> VCAM-1 qPCR (fold change comapred to control)</t>
  </si>
  <si>
    <t xml:space="preserve">LPS</t>
  </si>
  <si>
    <t xml:space="preserve">Sample: human macrophage conditioned media</t>
  </si>
  <si>
    <t xml:space="preserve">Assay: Human MMP-3 ELISA</t>
  </si>
  <si>
    <t xml:space="preserve">MMP-3 (pg/ml)</t>
  </si>
  <si>
    <t xml:space="preserve">Control 1</t>
  </si>
  <si>
    <t xml:space="preserve">Control 2</t>
  </si>
  <si>
    <t xml:space="preserve">IL-1 alpha 1</t>
  </si>
  <si>
    <t xml:space="preserve">IL-1 alpha 2</t>
  </si>
  <si>
    <t xml:space="preserve">IL-1 beta 1</t>
  </si>
  <si>
    <t xml:space="preserve">IL-1 beta 2</t>
  </si>
  <si>
    <t xml:space="preserve">8h average</t>
  </si>
  <si>
    <t xml:space="preserve">24h average</t>
  </si>
  <si>
    <t xml:space="preserve">48h average</t>
  </si>
  <si>
    <t xml:space="preserve">8h SD</t>
  </si>
  <si>
    <t xml:space="preserve">24h SD</t>
  </si>
  <si>
    <t xml:space="preserve">48h SD</t>
  </si>
  <si>
    <t xml:space="preserve">Control</t>
  </si>
  <si>
    <t xml:space="preserve">MMP-3 qPCR in VSMCs</t>
  </si>
  <si>
    <r>
      <rPr>
        <sz val="12"/>
        <color rgb="FF000000"/>
        <rFont val="Arial"/>
        <family val="0"/>
      </rPr>
      <t xml:space="preserve">IL-1 </t>
    </r>
    <r>
      <rPr>
        <sz val="12"/>
        <color rgb="FF000000"/>
        <rFont val="Symbol"/>
        <family val="0"/>
      </rPr>
      <t xml:space="preserve">a</t>
    </r>
  </si>
  <si>
    <r>
      <rPr>
        <sz val="12"/>
        <color rgb="FF000000"/>
        <rFont val="Arial"/>
        <family val="0"/>
      </rPr>
      <t xml:space="preserve">IL-1 </t>
    </r>
    <r>
      <rPr>
        <sz val="12"/>
        <color rgb="FF000000"/>
        <rFont val="Symbol"/>
        <family val="0"/>
      </rPr>
      <t xml:space="preserve">b</t>
    </r>
  </si>
  <si>
    <t xml:space="preserve">Concentration-dependent induction of MMP-3 </t>
  </si>
  <si>
    <t xml:space="preserve">Concentration</t>
  </si>
  <si>
    <r>
      <rPr>
        <sz val="12"/>
        <rFont val="Arial"/>
        <family val="0"/>
      </rPr>
      <t xml:space="preserve">IL-1 </t>
    </r>
    <r>
      <rPr>
        <sz val="12"/>
        <rFont val="Symbol"/>
        <family val="0"/>
      </rPr>
      <t xml:space="preserve">a</t>
    </r>
  </si>
  <si>
    <r>
      <rPr>
        <sz val="12"/>
        <rFont val="Arial"/>
        <family val="0"/>
      </rPr>
      <t xml:space="preserve">IL-1 </t>
    </r>
    <r>
      <rPr>
        <sz val="12"/>
        <rFont val="Symbol"/>
        <family val="0"/>
      </rPr>
      <t xml:space="preserve">b</t>
    </r>
  </si>
  <si>
    <t xml:space="preserve">MMP-3 Western blot densitometric analysis in VSMCs</t>
  </si>
  <si>
    <t xml:space="preserve">Fluorogenic substrate cleavage</t>
  </si>
  <si>
    <r>
      <rPr>
        <sz val="12"/>
        <rFont val="Arial"/>
        <family val="0"/>
      </rPr>
      <t xml:space="preserve">IL-1</t>
    </r>
    <r>
      <rPr>
        <sz val="12"/>
        <rFont val="Symbol"/>
        <family val="0"/>
      </rPr>
      <t xml:space="preserve">a</t>
    </r>
  </si>
  <si>
    <r>
      <rPr>
        <sz val="12"/>
        <rFont val="Arial"/>
        <family val="0"/>
      </rPr>
      <t xml:space="preserve">IL-1</t>
    </r>
    <r>
      <rPr>
        <sz val="12"/>
        <rFont val="Symbol"/>
        <family val="0"/>
      </rPr>
      <t xml:space="preserve">b</t>
    </r>
  </si>
  <si>
    <t xml:space="preserve">Migration Assay - cells per field of view</t>
  </si>
  <si>
    <t xml:space="preserve">IL-1a</t>
  </si>
  <si>
    <t xml:space="preserve">IL-1b</t>
  </si>
  <si>
    <t xml:space="preserve">qPCR for MMP-1, MMP-8, MMP-12, and CatS in VSMC</t>
  </si>
  <si>
    <t xml:space="preserve">MMP-1</t>
  </si>
  <si>
    <r>
      <rPr>
        <sz val="12"/>
        <rFont val="Arial"/>
        <family val="0"/>
      </rPr>
      <t xml:space="preserve">IL1</t>
    </r>
    <r>
      <rPr>
        <sz val="12"/>
        <rFont val="Symbol"/>
        <family val="0"/>
      </rPr>
      <t xml:space="preserve">a</t>
    </r>
  </si>
  <si>
    <t xml:space="preserve">MMP-8</t>
  </si>
  <si>
    <t xml:space="preserve">MMP-12</t>
  </si>
  <si>
    <t xml:space="preserve">CatS</t>
  </si>
  <si>
    <t xml:space="preserve">MMP-1 Western blot densitometric analysis for VSMCs</t>
  </si>
  <si>
    <t xml:space="preserve">Active MMP-1</t>
  </si>
  <si>
    <t xml:space="preserve">Pro-MMP-1</t>
  </si>
  <si>
    <t xml:space="preserve">Total MMP-1</t>
  </si>
  <si>
    <t xml:space="preserve">Cathepsin S Western blot densitometric analysis for VSMCs supernatant</t>
  </si>
  <si>
    <t xml:space="preserve">Cathepsin S Western blot densitometric analysis for VSMCs cell lysate</t>
  </si>
  <si>
    <t xml:space="preserve">MMP-3 concentration (ng/ml)</t>
  </si>
  <si>
    <t xml:space="preserve">MMP-1 densitometry/tissue protrein</t>
  </si>
  <si>
    <t xml:space="preserve">Pro-MMP-9 densitometry/ tissue protein</t>
  </si>
  <si>
    <t xml:space="preserve">Immunohistochemistry % positive area</t>
  </si>
  <si>
    <t xml:space="preserve">MMP-3</t>
  </si>
  <si>
    <t xml:space="preserve">CD68</t>
  </si>
  <si>
    <r>
      <rPr>
        <sz val="12"/>
        <rFont val="Symbol"/>
        <family val="0"/>
      </rPr>
      <t xml:space="preserve">a</t>
    </r>
    <r>
      <rPr>
        <sz val="12"/>
        <rFont val="Arial"/>
        <family val="0"/>
      </rPr>
      <t xml:space="preserve">SMA</t>
    </r>
  </si>
  <si>
    <t xml:space="preserve">outlie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sz val="12"/>
      <name val="Arial"/>
      <family val="0"/>
    </font>
    <font>
      <sz val="12"/>
      <color rgb="FF000000"/>
      <name val="Arial"/>
      <family val="2"/>
    </font>
    <font>
      <b val="true"/>
      <sz val="18"/>
      <color rgb="FF000000"/>
      <name val="Arial"/>
      <family val="2"/>
    </font>
    <font>
      <sz val="16"/>
      <color rgb="FF000000"/>
      <name val="Arial"/>
      <family val="2"/>
    </font>
    <font>
      <sz val="12"/>
      <color rgb="FF000000"/>
      <name val="Symbol"/>
      <family val="0"/>
    </font>
    <font>
      <sz val="12"/>
      <name val="Symbol"/>
      <family val="0"/>
    </font>
    <font>
      <sz val="12"/>
      <color rgb="FF000000"/>
      <name val="Calibri"/>
      <family val="2"/>
    </font>
    <font>
      <b val="true"/>
      <sz val="12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5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5" fillId="0" borderId="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5" fillId="0" borderId="6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5" fillId="0" borderId="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tru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69535"/>
      <rgbColor rgb="FF800080"/>
      <rgbColor rgb="FF008080"/>
      <rgbColor rgb="FFC0C0C0"/>
      <rgbColor rgb="FF808080"/>
      <rgbColor rgb="FF9999FF"/>
      <rgbColor rgb="FFCE3B37"/>
      <rgbColor rgb="FFFFFFCC"/>
      <rgbColor rgb="FFCCFFFF"/>
      <rgbColor rgb="FF660066"/>
      <rgbColor rgb="FFFF8080"/>
      <rgbColor rgb="FF2C5D98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A7CCB"/>
      <rgbColor rgb="FF33CCCC"/>
      <rgbColor rgb="FF9CC746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B2D2A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53092783505155"/>
          <c:y val="0.0241469816272966"/>
          <c:w val="0.676610824742268"/>
          <c:h val="0.9758530183727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lemental Data 2'!$A$12</c:f>
              <c:strCache>
                <c:ptCount val="1"/>
                <c:pt idx="0">
                  <c:v>Control</c:v>
                </c:pt>
              </c:strCache>
            </c:strRef>
          </c:tx>
          <c:spPr>
            <a:gradFill>
              <a:gsLst>
                <a:gs pos="0">
                  <a:srgbClr val="3a7ccb"/>
                </a:gs>
                <a:gs pos="100000">
                  <a:srgbClr val="2c5d98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emental Data 2'!$B$3,'Supplemental Data 2'!$C$3,'Supplemental Data 2'!$D$3</c:f>
              <c:strCache>
                <c:ptCount val="3"/>
                <c:pt idx="0">
                  <c:v>8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Supplemental Data 2'!$B$12:$D$12</c:f>
              <c:numCache>
                <c:formatCode>General</c:formatCode>
                <c:ptCount val="3"/>
                <c:pt idx="0">
                  <c:v>122.377</c:v>
                </c:pt>
                <c:pt idx="1">
                  <c:v>109.195</c:v>
                </c:pt>
                <c:pt idx="2">
                  <c:v>70.861</c:v>
                </c:pt>
              </c:numCache>
            </c:numRef>
          </c:val>
        </c:ser>
        <c:ser>
          <c:idx val="1"/>
          <c:order val="1"/>
          <c:tx>
            <c:strRef>
              <c:f>'Supplemental Data 2'!$A$13</c:f>
              <c:strCache>
                <c:ptCount val="1"/>
                <c:pt idx="0">
                  <c:v>IL-1 alpha</c:v>
                </c:pt>
              </c:strCache>
            </c:strRef>
          </c:tx>
          <c:spPr>
            <a:gradFill>
              <a:gsLst>
                <a:gs pos="0">
                  <a:srgbClr val="ce3b37"/>
                </a:gs>
                <a:gs pos="100000">
                  <a:srgbClr val="9b2d2a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emental Data 2'!$B$3,'Supplemental Data 2'!$C$3,'Supplemental Data 2'!$D$3</c:f>
              <c:strCache>
                <c:ptCount val="3"/>
                <c:pt idx="0">
                  <c:v>8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Supplemental Data 2'!$B$13:$D$13</c:f>
              <c:numCache>
                <c:formatCode>General</c:formatCode>
                <c:ptCount val="3"/>
                <c:pt idx="0">
                  <c:v>83.0165</c:v>
                </c:pt>
                <c:pt idx="1">
                  <c:v>78.2975</c:v>
                </c:pt>
                <c:pt idx="2">
                  <c:v>68.344</c:v>
                </c:pt>
              </c:numCache>
            </c:numRef>
          </c:val>
        </c:ser>
        <c:ser>
          <c:idx val="2"/>
          <c:order val="2"/>
          <c:tx>
            <c:strRef>
              <c:f>'Supplemental Data 2'!$A$14</c:f>
              <c:strCache>
                <c:ptCount val="1"/>
                <c:pt idx="0">
                  <c:v>IL-1 beta</c:v>
                </c:pt>
              </c:strCache>
            </c:strRef>
          </c:tx>
          <c:spPr>
            <a:gradFill>
              <a:gsLst>
                <a:gs pos="0">
                  <a:srgbClr val="9cc746"/>
                </a:gs>
                <a:gs pos="100000">
                  <a:srgbClr val="769535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emental Data 2'!$B$3,'Supplemental Data 2'!$C$3,'Supplemental Data 2'!$D$3</c:f>
              <c:strCache>
                <c:ptCount val="3"/>
                <c:pt idx="0">
                  <c:v>8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Supplemental Data 2'!$B$14:$D$14</c:f>
              <c:numCache>
                <c:formatCode>General</c:formatCode>
                <c:ptCount val="3"/>
                <c:pt idx="0">
                  <c:v>36.836</c:v>
                </c:pt>
                <c:pt idx="1">
                  <c:v>40.9645</c:v>
                </c:pt>
                <c:pt idx="2">
                  <c:v>28.1735</c:v>
                </c:pt>
              </c:numCache>
            </c:numRef>
          </c:val>
        </c:ser>
        <c:gapWidth val="150"/>
        <c:overlap val="0"/>
        <c:axId val="73544308"/>
        <c:axId val="54836860"/>
      </c:barChart>
      <c:catAx>
        <c:axId val="735443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836860"/>
        <c:crossesAt val="0"/>
        <c:auto val="1"/>
        <c:lblAlgn val="ctr"/>
        <c:lblOffset val="100"/>
        <c:noMultiLvlLbl val="0"/>
      </c:catAx>
      <c:valAx>
        <c:axId val="5483686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MMP-3 (pg/ml)</a:t>
                </a:r>
              </a:p>
            </c:rich>
          </c:tx>
          <c:layout>
            <c:manualLayout>
              <c:xMode val="edge"/>
              <c:yMode val="edge"/>
              <c:x val="0.0160438144329897"/>
              <c:y val="-0.4363517060367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54430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7512886597938"/>
          <c:y val="0.317060367454068"/>
          <c:w val="0.215914948453608"/>
          <c:h val="0.35183727034120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58120</xdr:colOff>
      <xdr:row>15</xdr:row>
      <xdr:rowOff>12600</xdr:rowOff>
    </xdr:from>
    <xdr:to>
      <xdr:col>6</xdr:col>
      <xdr:colOff>645480</xdr:colOff>
      <xdr:row>29</xdr:row>
      <xdr:rowOff>88560</xdr:rowOff>
    </xdr:to>
    <xdr:graphicFrame>
      <xdr:nvGraphicFramePr>
        <xdr:cNvPr id="0" name="Chart 1"/>
        <xdr:cNvGraphicFramePr/>
      </xdr:nvGraphicFramePr>
      <xdr:xfrm>
        <a:off x="258120" y="2870280"/>
        <a:ext cx="55868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4" activeCellId="0" sqref="E34"/>
    </sheetView>
  </sheetViews>
  <sheetFormatPr defaultColWidth="10.82421875" defaultRowHeight="15" zeroHeight="false" outlineLevelRow="0" outlineLevelCol="0"/>
  <cols>
    <col collapsed="false" customWidth="false" hidden="false" outlineLevel="0" max="7" min="1" style="1" width="10.82"/>
    <col collapsed="false" customWidth="true" hidden="false" outlineLevel="0" max="8" min="8" style="2" width="3.49"/>
    <col collapsed="false" customWidth="false" hidden="false" outlineLevel="0" max="257" min="9" style="1" width="10.82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4"/>
      <c r="I1" s="3" t="s">
        <v>1</v>
      </c>
      <c r="J1" s="3"/>
      <c r="K1" s="3"/>
      <c r="L1" s="3"/>
      <c r="M1" s="3"/>
      <c r="N1" s="3"/>
      <c r="O1" s="3"/>
    </row>
    <row r="2" customFormat="false" ht="15" hidden="false" customHeight="false" outlineLevel="0" collapsed="false">
      <c r="A2" s="5" t="s">
        <v>2</v>
      </c>
      <c r="B2" s="5"/>
      <c r="C2" s="5"/>
      <c r="D2" s="5"/>
      <c r="E2" s="5"/>
      <c r="F2" s="5"/>
      <c r="G2" s="5"/>
      <c r="H2" s="4"/>
      <c r="I2" s="5" t="s">
        <v>2</v>
      </c>
      <c r="J2" s="5"/>
      <c r="K2" s="5"/>
      <c r="L2" s="5"/>
      <c r="M2" s="5"/>
      <c r="N2" s="5"/>
      <c r="O2" s="5"/>
    </row>
    <row r="3" customFormat="false" ht="15" hidden="false" customHeight="false" outlineLevel="0" collapsed="false">
      <c r="A3" s="6"/>
      <c r="B3" s="7" t="s">
        <v>3</v>
      </c>
      <c r="C3" s="7"/>
      <c r="D3" s="7"/>
      <c r="E3" s="7"/>
      <c r="F3" s="7"/>
      <c r="G3" s="7"/>
      <c r="H3" s="4"/>
      <c r="I3" s="6"/>
      <c r="J3" s="7" t="s">
        <v>3</v>
      </c>
      <c r="K3" s="7"/>
      <c r="L3" s="7"/>
      <c r="M3" s="7"/>
      <c r="N3" s="7"/>
      <c r="O3" s="7"/>
    </row>
    <row r="4" customFormat="false" ht="15" hidden="false" customHeight="false" outlineLevel="0" collapsed="false">
      <c r="A4" s="8" t="s">
        <v>4</v>
      </c>
      <c r="B4" s="9" t="s">
        <v>5</v>
      </c>
      <c r="C4" s="9" t="s">
        <v>6</v>
      </c>
      <c r="D4" s="10" t="s">
        <v>7</v>
      </c>
      <c r="E4" s="9" t="s">
        <v>6</v>
      </c>
      <c r="F4" s="10" t="s">
        <v>8</v>
      </c>
      <c r="G4" s="11" t="s">
        <v>6</v>
      </c>
      <c r="H4" s="4"/>
      <c r="I4" s="8" t="s">
        <v>4</v>
      </c>
      <c r="J4" s="9" t="s">
        <v>5</v>
      </c>
      <c r="K4" s="9" t="s">
        <v>6</v>
      </c>
      <c r="L4" s="10" t="s">
        <v>7</v>
      </c>
      <c r="M4" s="9" t="s">
        <v>6</v>
      </c>
      <c r="N4" s="10" t="s">
        <v>8</v>
      </c>
      <c r="O4" s="11" t="s">
        <v>6</v>
      </c>
    </row>
    <row r="5" customFormat="false" ht="15" hidden="false" customHeight="false" outlineLevel="0" collapsed="false">
      <c r="A5" s="12" t="s">
        <v>9</v>
      </c>
      <c r="B5" s="13" t="n">
        <v>1.00579294106786</v>
      </c>
      <c r="C5" s="13" t="n">
        <v>0.952</v>
      </c>
      <c r="D5" s="14" t="n">
        <v>0.106949378210325</v>
      </c>
      <c r="E5" s="13" t="n">
        <v>0.35</v>
      </c>
      <c r="F5" s="14" t="n">
        <v>0.106949378210325</v>
      </c>
      <c r="G5" s="15" t="n">
        <v>0.35</v>
      </c>
      <c r="H5" s="4"/>
      <c r="I5" s="12" t="s">
        <v>9</v>
      </c>
      <c r="J5" s="1" t="n">
        <v>1.46408569594562</v>
      </c>
      <c r="K5" s="16" t="n">
        <v>0.4855</v>
      </c>
      <c r="L5" s="14" t="n">
        <v>19.1375379477985</v>
      </c>
      <c r="M5" s="13" t="n">
        <v>0.0465</v>
      </c>
      <c r="N5" s="14" t="n">
        <v>4.72943114410858</v>
      </c>
      <c r="O5" s="15" t="n">
        <v>0.0695</v>
      </c>
    </row>
    <row r="6" customFormat="false" ht="15" hidden="false" customHeight="false" outlineLevel="0" collapsed="false">
      <c r="A6" s="8" t="s">
        <v>10</v>
      </c>
      <c r="B6" s="17" t="n">
        <v>0.933032991536812</v>
      </c>
      <c r="C6" s="17" t="n">
        <v>0.866</v>
      </c>
      <c r="D6" s="18" t="n">
        <v>0.784584097896747</v>
      </c>
      <c r="E6" s="17" t="n">
        <v>0.786</v>
      </c>
      <c r="F6" s="18" t="n">
        <v>0.784584097896747</v>
      </c>
      <c r="G6" s="19" t="n">
        <v>0.786</v>
      </c>
      <c r="H6" s="4"/>
      <c r="I6" s="8" t="s">
        <v>10</v>
      </c>
      <c r="J6" s="17" t="n">
        <v>0.949342120950521</v>
      </c>
      <c r="K6" s="17" t="n">
        <v>0.938</v>
      </c>
      <c r="L6" s="18" t="n">
        <v>1.12896440480613</v>
      </c>
      <c r="M6" s="17" t="n">
        <v>0.899</v>
      </c>
      <c r="N6" s="18" t="n">
        <v>4.14105969536551</v>
      </c>
      <c r="O6" s="19" t="n">
        <v>0.1935</v>
      </c>
    </row>
    <row r="7" customFormat="false" ht="15" hidden="false" customHeight="false" outlineLevel="0" collapsed="false">
      <c r="H7" s="4"/>
    </row>
    <row r="8" customFormat="false" ht="15" hidden="false" customHeight="false" outlineLevel="0" collapsed="false">
      <c r="A8" s="5" t="s">
        <v>11</v>
      </c>
      <c r="B8" s="5"/>
      <c r="C8" s="5"/>
      <c r="D8" s="5"/>
      <c r="E8" s="5"/>
      <c r="F8" s="20"/>
      <c r="G8" s="20"/>
      <c r="H8" s="4"/>
      <c r="I8" s="5" t="s">
        <v>12</v>
      </c>
      <c r="J8" s="5"/>
      <c r="K8" s="5"/>
      <c r="L8" s="5"/>
      <c r="M8" s="5"/>
      <c r="N8" s="21"/>
      <c r="O8" s="21"/>
    </row>
    <row r="9" customFormat="false" ht="15" hidden="false" customHeight="false" outlineLevel="0" collapsed="false">
      <c r="A9" s="6"/>
      <c r="B9" s="7" t="s">
        <v>3</v>
      </c>
      <c r="C9" s="7"/>
      <c r="D9" s="7"/>
      <c r="E9" s="7"/>
      <c r="F9" s="20"/>
      <c r="G9" s="20"/>
      <c r="H9" s="4"/>
      <c r="I9" s="6"/>
      <c r="J9" s="7" t="s">
        <v>3</v>
      </c>
      <c r="K9" s="7"/>
      <c r="L9" s="7"/>
      <c r="M9" s="7"/>
      <c r="N9" s="21"/>
      <c r="O9" s="21"/>
    </row>
    <row r="10" customFormat="false" ht="15" hidden="false" customHeight="false" outlineLevel="0" collapsed="false">
      <c r="A10" s="10" t="s">
        <v>4</v>
      </c>
      <c r="B10" s="10" t="s">
        <v>5</v>
      </c>
      <c r="C10" s="9" t="s">
        <v>6</v>
      </c>
      <c r="D10" s="10" t="s">
        <v>7</v>
      </c>
      <c r="E10" s="11" t="s">
        <v>6</v>
      </c>
      <c r="H10" s="4"/>
      <c r="I10" s="8" t="s">
        <v>4</v>
      </c>
      <c r="J10" s="9" t="s">
        <v>5</v>
      </c>
      <c r="K10" s="9" t="s">
        <v>6</v>
      </c>
      <c r="L10" s="10" t="s">
        <v>7</v>
      </c>
      <c r="M10" s="11" t="s">
        <v>6</v>
      </c>
      <c r="N10" s="22"/>
      <c r="O10" s="22"/>
    </row>
    <row r="11" customFormat="false" ht="15" hidden="false" customHeight="false" outlineLevel="0" collapsed="false">
      <c r="A11" s="10" t="s">
        <v>13</v>
      </c>
      <c r="B11" s="18" t="n">
        <v>2169.78041724783</v>
      </c>
      <c r="C11" s="17" t="n">
        <v>0.001</v>
      </c>
      <c r="D11" s="18" t="n">
        <v>102.774128878512</v>
      </c>
      <c r="E11" s="19" t="n">
        <v>0.1155</v>
      </c>
      <c r="H11" s="4"/>
      <c r="I11" s="12" t="s">
        <v>9</v>
      </c>
      <c r="J11" s="13" t="n">
        <v>486.063165926667</v>
      </c>
      <c r="K11" s="13" t="n">
        <v>0.001</v>
      </c>
      <c r="L11" s="14" t="n">
        <v>771.577180914982</v>
      </c>
      <c r="M11" s="15" t="n">
        <v>0.0115</v>
      </c>
      <c r="N11" s="13"/>
      <c r="O11" s="13"/>
    </row>
    <row r="12" customFormat="false" ht="15" hidden="false" customHeight="false" outlineLevel="0" collapsed="false">
      <c r="H12" s="4"/>
      <c r="I12" s="8" t="s">
        <v>10</v>
      </c>
      <c r="J12" s="17" t="n">
        <v>675.588050315724</v>
      </c>
      <c r="K12" s="17" t="n">
        <v>0.001</v>
      </c>
      <c r="L12" s="18" t="n">
        <v>212.796901412554</v>
      </c>
      <c r="M12" s="19" t="n">
        <v>0.029</v>
      </c>
      <c r="N12" s="13"/>
      <c r="O12" s="13"/>
    </row>
    <row r="13" customFormat="false" ht="15" hidden="false" customHeight="false" outlineLevel="0" collapsed="false">
      <c r="F13" s="23"/>
      <c r="H13" s="4"/>
    </row>
  </sheetData>
  <mergeCells count="10">
    <mergeCell ref="A1:G1"/>
    <mergeCell ref="I1:O1"/>
    <mergeCell ref="A2:G2"/>
    <mergeCell ref="I2:O2"/>
    <mergeCell ref="B3:G3"/>
    <mergeCell ref="J3:O3"/>
    <mergeCell ref="A8:E8"/>
    <mergeCell ref="I8:M8"/>
    <mergeCell ref="B9:E9"/>
    <mergeCell ref="J9:M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0" activeCellId="0" sqref="N20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3.49"/>
    <col collapsed="false" customWidth="true" hidden="false" outlineLevel="0" max="2" min="2" style="0" width="15.66"/>
    <col collapsed="false" customWidth="true" hidden="false" outlineLevel="0" max="3" min="3" style="0" width="14.99"/>
    <col collapsed="false" customWidth="true" hidden="false" outlineLevel="0" max="5" min="5" style="0" width="16.15"/>
    <col collapsed="false" customWidth="false" hidden="true" outlineLevel="0" max="6" min="6" style="0" width="8.82"/>
    <col collapsed="false" customWidth="true" hidden="true" outlineLevel="0" max="7" min="7" style="0" width="6.5"/>
    <col collapsed="false" customWidth="false" hidden="true" outlineLevel="0" max="8" min="8" style="0" width="8.82"/>
    <col collapsed="false" customWidth="true" hidden="true" outlineLevel="0" max="9" min="9" style="0" width="7.16"/>
    <col collapsed="false" customWidth="false" hidden="true" outlineLevel="0" max="13" min="10" style="0" width="8.82"/>
  </cols>
  <sheetData>
    <row r="1" s="56" customFormat="true" ht="15" hidden="false" customHeight="false" outlineLevel="0" collapsed="false">
      <c r="A1" s="42" t="s">
        <v>54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2" customFormat="false" ht="16" hidden="false" customHeight="false" outlineLevel="0" collapsed="false">
      <c r="A2" s="44" t="s">
        <v>29</v>
      </c>
      <c r="B2" s="44" t="s">
        <v>35</v>
      </c>
      <c r="C2" s="44" t="s">
        <v>36</v>
      </c>
    </row>
    <row r="3" customFormat="false" ht="15" hidden="false" customHeight="false" outlineLevel="0" collapsed="false">
      <c r="A3" s="46" t="n">
        <v>1.08899</v>
      </c>
      <c r="B3" s="47" t="n">
        <v>34.59711</v>
      </c>
      <c r="C3" s="48" t="n">
        <v>28.91983</v>
      </c>
    </row>
    <row r="4" customFormat="false" ht="15" hidden="false" customHeight="false" outlineLevel="0" collapsed="false">
      <c r="A4" s="49" t="n">
        <v>16.52326</v>
      </c>
      <c r="B4" s="50" t="n">
        <v>84.79459</v>
      </c>
      <c r="C4" s="51" t="n">
        <v>159.9227</v>
      </c>
    </row>
    <row r="5" customFormat="false" ht="15" hidden="false" customHeight="false" outlineLevel="0" collapsed="false">
      <c r="A5" s="52" t="n">
        <v>18.89376</v>
      </c>
      <c r="B5" s="53" t="n">
        <v>153.0029</v>
      </c>
      <c r="C5" s="54" t="n">
        <v>159.7863</v>
      </c>
    </row>
    <row r="7" customFormat="false" ht="14" hidden="false" customHeight="false" outlineLevel="0" collapsed="false">
      <c r="I7" s="72"/>
    </row>
  </sheetData>
  <mergeCells count="1">
    <mergeCell ref="A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B5"/>
    </sheetView>
  </sheetViews>
  <sheetFormatPr defaultColWidth="8.82421875" defaultRowHeight="15" zeroHeight="false" outlineLevelRow="0" outlineLevelCol="0"/>
  <cols>
    <col collapsed="false" customWidth="true" hidden="false" outlineLevel="0" max="1" min="1" style="56" width="16.15"/>
    <col collapsed="false" customWidth="true" hidden="false" outlineLevel="0" max="2" min="2" style="56" width="15.99"/>
    <col collapsed="false" customWidth="true" hidden="false" outlineLevel="0" max="3" min="3" style="56" width="19.82"/>
    <col collapsed="false" customWidth="false" hidden="false" outlineLevel="0" max="5" min="4" style="56" width="8.82"/>
    <col collapsed="false" customWidth="true" hidden="true" outlineLevel="0" max="6" min="6" style="56" width="4.49"/>
    <col collapsed="false" customWidth="true" hidden="true" outlineLevel="0" max="7" min="7" style="56" width="0.15"/>
    <col collapsed="false" customWidth="true" hidden="true" outlineLevel="0" max="8" min="8" style="56" width="4.33"/>
    <col collapsed="false" customWidth="false" hidden="true" outlineLevel="0" max="13" min="9" style="56" width="8.82"/>
    <col collapsed="false" customWidth="false" hidden="false" outlineLevel="0" max="257" min="14" style="56" width="8.82"/>
  </cols>
  <sheetData>
    <row r="1" customFormat="false" ht="15" hidden="false" customHeight="false" outlineLevel="0" collapsed="false">
      <c r="A1" s="42" t="s">
        <v>55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2" customFormat="false" ht="16" hidden="false" customHeight="false" outlineLevel="0" collapsed="false">
      <c r="A2" s="44" t="s">
        <v>29</v>
      </c>
      <c r="B2" s="44" t="s">
        <v>35</v>
      </c>
      <c r="C2" s="44" t="s">
        <v>36</v>
      </c>
    </row>
    <row r="3" customFormat="false" ht="15" hidden="false" customHeight="false" outlineLevel="0" collapsed="false">
      <c r="A3" s="46" t="n">
        <v>0.4068026</v>
      </c>
      <c r="B3" s="47" t="n">
        <v>1.340104</v>
      </c>
      <c r="C3" s="48" t="n">
        <v>1.547175</v>
      </c>
    </row>
    <row r="4" customFormat="false" ht="15" hidden="false" customHeight="false" outlineLevel="0" collapsed="false">
      <c r="A4" s="49" t="n">
        <v>0.2390069</v>
      </c>
      <c r="B4" s="50" t="n">
        <v>1.630205</v>
      </c>
      <c r="C4" s="51" t="n">
        <v>1.234438</v>
      </c>
    </row>
    <row r="5" customFormat="false" ht="15" hidden="false" customHeight="false" outlineLevel="0" collapsed="false">
      <c r="A5" s="52" t="n">
        <v>0</v>
      </c>
      <c r="B5" s="53" t="n">
        <v>0.8949791</v>
      </c>
      <c r="C5" s="54" t="n">
        <v>1.004261</v>
      </c>
    </row>
  </sheetData>
  <mergeCells count="1">
    <mergeCell ref="A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82421875" defaultRowHeight="15" zeroHeight="false" outlineLevelRow="0" outlineLevelCol="0"/>
  <cols>
    <col collapsed="false" customWidth="false" hidden="false" outlineLevel="0" max="257" min="1" style="56" width="8.82"/>
  </cols>
  <sheetData>
    <row r="1" customFormat="false" ht="15" hidden="false" customHeight="false" outlineLevel="0" collapsed="false">
      <c r="A1" s="45" t="s">
        <v>56</v>
      </c>
      <c r="B1" s="45"/>
      <c r="C1" s="45"/>
      <c r="D1" s="45"/>
    </row>
    <row r="2" customFormat="false" ht="16" hidden="false" customHeight="false" outlineLevel="0" collapsed="false">
      <c r="A2" s="59"/>
      <c r="B2" s="73" t="s">
        <v>29</v>
      </c>
      <c r="C2" s="44" t="s">
        <v>35</v>
      </c>
      <c r="D2" s="44" t="s">
        <v>36</v>
      </c>
    </row>
    <row r="3" customFormat="false" ht="15" hidden="false" customHeight="false" outlineLevel="0" collapsed="false">
      <c r="A3" s="55" t="n">
        <v>1</v>
      </c>
      <c r="B3" s="74" t="n">
        <v>1.320924</v>
      </c>
      <c r="C3" s="47" t="n">
        <v>1.500263</v>
      </c>
      <c r="D3" s="48" t="n">
        <v>0.9455613</v>
      </c>
    </row>
    <row r="4" customFormat="false" ht="15" hidden="false" customHeight="false" outlineLevel="0" collapsed="false">
      <c r="A4" s="27" t="n">
        <v>2</v>
      </c>
      <c r="B4" s="75" t="n">
        <v>0.9814756</v>
      </c>
      <c r="C4" s="50" t="n">
        <v>1.733489</v>
      </c>
      <c r="D4" s="51" t="n">
        <v>1.754802</v>
      </c>
    </row>
    <row r="5" customFormat="false" ht="15" hidden="false" customHeight="false" outlineLevel="0" collapsed="false">
      <c r="A5" s="27" t="n">
        <v>3</v>
      </c>
      <c r="B5" s="75" t="n">
        <v>1.541171</v>
      </c>
      <c r="C5" s="50" t="n">
        <v>0.6038318</v>
      </c>
      <c r="D5" s="51" t="n">
        <v>1.927916</v>
      </c>
    </row>
    <row r="6" customFormat="false" ht="15" hidden="false" customHeight="false" outlineLevel="0" collapsed="false">
      <c r="A6" s="27" t="n">
        <v>4</v>
      </c>
      <c r="B6" s="75" t="n">
        <v>0.09838147</v>
      </c>
      <c r="C6" s="50" t="n">
        <v>0.9387845</v>
      </c>
      <c r="D6" s="51" t="n">
        <v>0.7538807</v>
      </c>
    </row>
    <row r="7" customFormat="false" ht="15" hidden="false" customHeight="false" outlineLevel="0" collapsed="false">
      <c r="A7" s="27" t="n">
        <v>5</v>
      </c>
      <c r="B7" s="75" t="n">
        <v>0.04933637</v>
      </c>
      <c r="C7" s="50" t="n">
        <v>0.8695495</v>
      </c>
      <c r="D7" s="51" t="n">
        <v>0.8607075</v>
      </c>
    </row>
    <row r="8" customFormat="false" ht="15" hidden="false" customHeight="false" outlineLevel="0" collapsed="false">
      <c r="A8" s="27" t="n">
        <v>6</v>
      </c>
      <c r="B8" s="75" t="n">
        <v>0.09849327</v>
      </c>
      <c r="C8" s="50" t="n">
        <v>1.296804</v>
      </c>
      <c r="D8" s="51" t="n">
        <v>1.339673</v>
      </c>
    </row>
    <row r="9" customFormat="false" ht="15" hidden="false" customHeight="false" outlineLevel="0" collapsed="false">
      <c r="A9" s="27" t="n">
        <v>7</v>
      </c>
      <c r="B9" s="75" t="n">
        <v>0.07931946</v>
      </c>
      <c r="C9" s="50" t="n">
        <v>2.655383</v>
      </c>
      <c r="D9" s="51" t="n">
        <v>0.5667822</v>
      </c>
    </row>
    <row r="10" customFormat="false" ht="15" hidden="false" customHeight="false" outlineLevel="0" collapsed="false">
      <c r="A10" s="27" t="n">
        <v>8</v>
      </c>
      <c r="B10" s="75" t="n">
        <v>0.0361174</v>
      </c>
      <c r="C10" s="50" t="n">
        <v>0.1474434</v>
      </c>
      <c r="D10" s="51" t="n">
        <v>0.382925</v>
      </c>
    </row>
    <row r="11" customFormat="false" ht="15" hidden="false" customHeight="false" outlineLevel="0" collapsed="false">
      <c r="A11" s="27" t="n">
        <v>9</v>
      </c>
      <c r="B11" s="75" t="n">
        <v>0.03247295</v>
      </c>
      <c r="C11" s="50" t="n">
        <v>0.1368903</v>
      </c>
      <c r="D11" s="51" t="n">
        <v>0.0442135</v>
      </c>
    </row>
    <row r="12" customFormat="false" ht="15" hidden="false" customHeight="false" outlineLevel="0" collapsed="false">
      <c r="A12" s="27" t="n">
        <v>10</v>
      </c>
      <c r="B12" s="75" t="n">
        <v>0.2032313</v>
      </c>
      <c r="C12" s="50" t="n">
        <v>0.4170715</v>
      </c>
      <c r="D12" s="51" t="n">
        <v>0.8055513</v>
      </c>
    </row>
    <row r="13" customFormat="false" ht="15" hidden="false" customHeight="false" outlineLevel="0" collapsed="false">
      <c r="A13" s="27" t="n">
        <v>11</v>
      </c>
      <c r="B13" s="75" t="n">
        <v>0.2514626</v>
      </c>
      <c r="C13" s="50" t="n">
        <v>0.377427</v>
      </c>
      <c r="D13" s="51" t="n">
        <v>0.6588587</v>
      </c>
    </row>
    <row r="14" customFormat="false" ht="15" hidden="false" customHeight="false" outlineLevel="0" collapsed="false">
      <c r="A14" s="27" t="n">
        <v>12</v>
      </c>
      <c r="B14" s="75" t="n">
        <v>0.3475786</v>
      </c>
      <c r="C14" s="50" t="n">
        <v>0.3243202</v>
      </c>
      <c r="D14" s="51" t="n">
        <v>0.3391592</v>
      </c>
    </row>
    <row r="15" customFormat="false" ht="15" hidden="false" customHeight="false" outlineLevel="0" collapsed="false">
      <c r="A15" s="27" t="n">
        <v>13</v>
      </c>
      <c r="B15" s="75" t="n">
        <v>0.2875681</v>
      </c>
      <c r="C15" s="50" t="n">
        <v>0.7000109</v>
      </c>
      <c r="D15" s="51" t="n">
        <v>0.7110854</v>
      </c>
    </row>
    <row r="16" customFormat="false" ht="15" hidden="false" customHeight="false" outlineLevel="0" collapsed="false">
      <c r="A16" s="27" t="n">
        <v>14</v>
      </c>
      <c r="B16" s="75" t="n">
        <v>0.1136582</v>
      </c>
      <c r="C16" s="50" t="n">
        <v>0.5230803</v>
      </c>
      <c r="D16" s="51" t="n">
        <v>0.4399561</v>
      </c>
    </row>
    <row r="17" customFormat="false" ht="15" hidden="false" customHeight="false" outlineLevel="0" collapsed="false">
      <c r="A17" s="27" t="n">
        <v>15</v>
      </c>
      <c r="B17" s="75" t="n">
        <v>3.907582</v>
      </c>
      <c r="C17" s="50" t="n">
        <v>4.704708</v>
      </c>
      <c r="D17" s="51" t="n">
        <v>8.813208</v>
      </c>
    </row>
    <row r="18" customFormat="false" ht="15" hidden="false" customHeight="false" outlineLevel="0" collapsed="false">
      <c r="A18" s="27" t="n">
        <v>16</v>
      </c>
      <c r="B18" s="75" t="n">
        <v>3.734205</v>
      </c>
      <c r="C18" s="50" t="n">
        <v>2.2474</v>
      </c>
      <c r="D18" s="51" t="n">
        <v>3.844841</v>
      </c>
    </row>
    <row r="19" customFormat="false" ht="15" hidden="false" customHeight="false" outlineLevel="0" collapsed="false">
      <c r="A19" s="27" t="n">
        <v>17</v>
      </c>
      <c r="B19" s="75" t="n">
        <v>2.241183</v>
      </c>
      <c r="C19" s="50" t="n">
        <v>2.990872</v>
      </c>
      <c r="D19" s="51" t="n">
        <v>2.942447</v>
      </c>
    </row>
    <row r="20" customFormat="false" ht="15" hidden="false" customHeight="false" outlineLevel="0" collapsed="false">
      <c r="A20" s="27" t="n">
        <v>18</v>
      </c>
      <c r="B20" s="75" t="n">
        <v>7.061634</v>
      </c>
      <c r="C20" s="50" t="n">
        <v>12.78294</v>
      </c>
      <c r="D20" s="51" t="n">
        <v>10.99835</v>
      </c>
    </row>
    <row r="21" customFormat="false" ht="15" hidden="false" customHeight="false" outlineLevel="0" collapsed="false">
      <c r="A21" s="30" t="n">
        <v>19</v>
      </c>
      <c r="B21" s="76" t="n">
        <v>11.22465</v>
      </c>
      <c r="C21" s="53" t="n">
        <v>13.99421</v>
      </c>
      <c r="D21" s="54" t="n">
        <v>9.454975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5.15"/>
  </cols>
  <sheetData>
    <row r="1" customFormat="false" ht="15" hidden="false" customHeight="false" outlineLevel="0" collapsed="false">
      <c r="A1" s="42" t="s">
        <v>57</v>
      </c>
      <c r="B1" s="42"/>
      <c r="C1" s="42"/>
      <c r="D1" s="42"/>
      <c r="E1" s="42"/>
      <c r="F1" s="42"/>
      <c r="G1" s="42"/>
      <c r="H1" s="42"/>
      <c r="I1" s="42"/>
      <c r="J1" s="42"/>
    </row>
    <row r="2" customFormat="false" ht="16" hidden="false" customHeight="false" outlineLevel="0" collapsed="false">
      <c r="A2" s="59"/>
      <c r="B2" s="44" t="s">
        <v>29</v>
      </c>
      <c r="C2" s="44"/>
      <c r="D2" s="44"/>
      <c r="E2" s="44" t="s">
        <v>39</v>
      </c>
      <c r="F2" s="44"/>
      <c r="G2" s="44"/>
      <c r="H2" s="44" t="s">
        <v>40</v>
      </c>
      <c r="I2" s="44"/>
      <c r="J2" s="44"/>
      <c r="K2" s="56"/>
    </row>
    <row r="3" customFormat="false" ht="15" hidden="false" customHeight="false" outlineLevel="0" collapsed="false">
      <c r="A3" s="65" t="s">
        <v>52</v>
      </c>
      <c r="B3" s="66" t="n">
        <v>0.3099397</v>
      </c>
      <c r="C3" s="67" t="n">
        <v>0.6866331</v>
      </c>
      <c r="D3" s="68" t="n">
        <v>0.6735931</v>
      </c>
      <c r="E3" s="66" t="n">
        <v>1.184785</v>
      </c>
      <c r="F3" s="67" t="n">
        <v>1.471012</v>
      </c>
      <c r="G3" s="68" t="n">
        <v>2.179415</v>
      </c>
      <c r="H3" s="66" t="n">
        <v>1.224477</v>
      </c>
      <c r="I3" s="67" t="n">
        <v>0.8138658</v>
      </c>
      <c r="J3" s="68" t="n">
        <v>3.41978</v>
      </c>
      <c r="K3" s="56"/>
    </row>
    <row r="4" customFormat="false" ht="15" hidden="false" customHeight="false" outlineLevel="0" collapsed="false">
      <c r="A4" s="65" t="s">
        <v>51</v>
      </c>
      <c r="B4" s="69" t="n">
        <v>0.6900603</v>
      </c>
      <c r="C4" s="70" t="n">
        <v>0.3133669</v>
      </c>
      <c r="D4" s="71" t="n">
        <v>0.3264069</v>
      </c>
      <c r="E4" s="69" t="n">
        <v>0.3980739</v>
      </c>
      <c r="F4" s="70" t="n">
        <v>0.4193422</v>
      </c>
      <c r="G4" s="71" t="n">
        <v>2.033652</v>
      </c>
      <c r="H4" s="69" t="n">
        <v>1.692912</v>
      </c>
      <c r="I4" s="70" t="n">
        <v>0.4520521</v>
      </c>
      <c r="J4" s="71" t="n">
        <v>2.562122</v>
      </c>
      <c r="K4" s="56"/>
    </row>
    <row r="5" customFormat="false" ht="15" hidden="false" customHeight="false" outlineLevel="0" collapsed="false">
      <c r="A5" s="65" t="s">
        <v>53</v>
      </c>
      <c r="B5" s="32" t="n">
        <v>1</v>
      </c>
      <c r="C5" s="33" t="n">
        <v>1</v>
      </c>
      <c r="D5" s="34" t="n">
        <v>1</v>
      </c>
      <c r="E5" s="32" t="n">
        <v>1.582859</v>
      </c>
      <c r="F5" s="33" t="n">
        <v>1.890354</v>
      </c>
      <c r="G5" s="34" t="n">
        <v>4.213066</v>
      </c>
      <c r="H5" s="32" t="n">
        <v>2.917389</v>
      </c>
      <c r="I5" s="33" t="n">
        <v>1.265918</v>
      </c>
      <c r="J5" s="34" t="n">
        <v>5.981902</v>
      </c>
      <c r="K5" s="56"/>
    </row>
  </sheetData>
  <mergeCells count="4">
    <mergeCell ref="A1:J1"/>
    <mergeCell ref="B2:D2"/>
    <mergeCell ref="E2:G2"/>
    <mergeCell ref="H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82421875" defaultRowHeight="15" zeroHeight="false" outlineLevelRow="0" outlineLevelCol="0"/>
  <cols>
    <col collapsed="false" customWidth="true" hidden="false" outlineLevel="0" max="1" min="1" style="56" width="12.32"/>
    <col collapsed="false" customWidth="true" hidden="false" outlineLevel="0" max="3" min="2" style="56" width="13.33"/>
    <col collapsed="false" customWidth="false" hidden="false" outlineLevel="0" max="257" min="4" style="56" width="8.82"/>
  </cols>
  <sheetData>
    <row r="1" customFormat="false" ht="15" hidden="false" customHeight="false" outlineLevel="0" collapsed="false">
      <c r="A1" s="45" t="s">
        <v>58</v>
      </c>
      <c r="B1" s="45"/>
      <c r="C1" s="45"/>
    </row>
    <row r="2" customFormat="false" ht="16" hidden="false" customHeight="false" outlineLevel="0" collapsed="false">
      <c r="A2" s="44" t="s">
        <v>29</v>
      </c>
      <c r="B2" s="44" t="s">
        <v>39</v>
      </c>
      <c r="C2" s="44" t="s">
        <v>40</v>
      </c>
    </row>
    <row r="3" customFormat="false" ht="15" hidden="false" customHeight="false" outlineLevel="0" collapsed="false">
      <c r="A3" s="46" t="n">
        <v>11.52274</v>
      </c>
      <c r="B3" s="47" t="n">
        <v>19.14784</v>
      </c>
      <c r="C3" s="48" t="n">
        <v>19.79799</v>
      </c>
    </row>
    <row r="4" customFormat="false" ht="15" hidden="false" customHeight="false" outlineLevel="0" collapsed="false">
      <c r="A4" s="49" t="n">
        <v>11.69576</v>
      </c>
      <c r="B4" s="50" t="n">
        <v>15.08883</v>
      </c>
      <c r="C4" s="51" t="n">
        <v>26.74498</v>
      </c>
    </row>
    <row r="5" customFormat="false" ht="15" hidden="false" customHeight="false" outlineLevel="0" collapsed="false">
      <c r="A5" s="49" t="n">
        <v>15.11191</v>
      </c>
      <c r="B5" s="50" t="n">
        <v>18.6165</v>
      </c>
      <c r="C5" s="51" t="n">
        <v>26.13393</v>
      </c>
    </row>
    <row r="6" customFormat="false" ht="15" hidden="false" customHeight="false" outlineLevel="0" collapsed="false">
      <c r="A6" s="49" t="n">
        <v>13.30957</v>
      </c>
      <c r="B6" s="50" t="n">
        <v>16.81621</v>
      </c>
      <c r="C6" s="51" t="n">
        <v>27.91544</v>
      </c>
    </row>
    <row r="7" customFormat="false" ht="15" hidden="false" customHeight="false" outlineLevel="0" collapsed="false">
      <c r="A7" s="49" t="n">
        <v>11.63455</v>
      </c>
      <c r="B7" s="50" t="n">
        <v>23.51057</v>
      </c>
      <c r="C7" s="51" t="n">
        <v>11.88754</v>
      </c>
    </row>
    <row r="8" customFormat="false" ht="15" hidden="false" customHeight="false" outlineLevel="0" collapsed="false">
      <c r="A8" s="49" t="n">
        <v>19.79799</v>
      </c>
      <c r="B8" s="50" t="n">
        <v>11.52274</v>
      </c>
      <c r="C8" s="51" t="n">
        <v>19.14784</v>
      </c>
    </row>
    <row r="9" customFormat="false" ht="15" hidden="false" customHeight="false" outlineLevel="0" collapsed="false">
      <c r="A9" s="52" t="n">
        <v>16.73833</v>
      </c>
      <c r="B9" s="53" t="n">
        <v>16.56083</v>
      </c>
      <c r="C9" s="54" t="n">
        <v>16.64958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H6" activeCellId="0" sqref="H6"/>
    </sheetView>
  </sheetViews>
  <sheetFormatPr defaultColWidth="8.82421875" defaultRowHeight="15" zeroHeight="false" outlineLevelRow="0" outlineLevelCol="0"/>
  <cols>
    <col collapsed="false" customWidth="false" hidden="false" outlineLevel="0" max="257" min="1" style="56" width="8.82"/>
  </cols>
  <sheetData>
    <row r="1" customFormat="false" ht="15" hidden="false" customHeight="false" outlineLevel="0" collapsed="false">
      <c r="A1" s="45" t="s">
        <v>59</v>
      </c>
      <c r="B1" s="45"/>
      <c r="C1" s="45"/>
      <c r="D1" s="45"/>
      <c r="E1" s="45"/>
      <c r="F1" s="45"/>
    </row>
    <row r="2" customFormat="false" ht="16" hidden="false" customHeight="false" outlineLevel="0" collapsed="false">
      <c r="A2" s="44"/>
      <c r="B2" s="44" t="s">
        <v>60</v>
      </c>
      <c r="C2" s="44" t="s">
        <v>39</v>
      </c>
      <c r="D2" s="44" t="s">
        <v>40</v>
      </c>
      <c r="E2" s="44" t="s">
        <v>61</v>
      </c>
      <c r="F2" s="77" t="s">
        <v>62</v>
      </c>
    </row>
    <row r="3" customFormat="false" ht="15" hidden="false" customHeight="false" outlineLevel="0" collapsed="false">
      <c r="A3" s="55" t="n">
        <v>1</v>
      </c>
      <c r="B3" s="78" t="n">
        <v>1.113553</v>
      </c>
      <c r="C3" s="79" t="n">
        <v>3.14</v>
      </c>
      <c r="D3" s="78" t="n">
        <v>5.7094</v>
      </c>
      <c r="E3" s="78" t="n">
        <v>1.029361</v>
      </c>
      <c r="F3" s="80" t="n">
        <v>2.05</v>
      </c>
    </row>
    <row r="4" customFormat="false" ht="15" hidden="false" customHeight="false" outlineLevel="0" collapsed="false">
      <c r="A4" s="27" t="n">
        <v>2</v>
      </c>
      <c r="B4" s="81" t="n">
        <v>0.5830952</v>
      </c>
      <c r="C4" s="82" t="n">
        <v>0.657</v>
      </c>
      <c r="D4" s="81" t="n">
        <v>2.1896</v>
      </c>
      <c r="E4" s="81" t="n">
        <v>1.510415</v>
      </c>
      <c r="F4" s="83" t="n">
        <v>1.165081</v>
      </c>
    </row>
    <row r="5" customFormat="false" ht="15" hidden="false" customHeight="false" outlineLevel="0" collapsed="false">
      <c r="A5" s="27" t="n">
        <v>3</v>
      </c>
      <c r="B5" s="81" t="n">
        <v>0.2236068</v>
      </c>
      <c r="C5" s="82" t="n">
        <v>0.157</v>
      </c>
      <c r="D5" s="81" t="n">
        <v>0.089</v>
      </c>
      <c r="E5" s="81" t="n">
        <v>1.073874</v>
      </c>
      <c r="F5" s="83" t="n">
        <v>1.518622</v>
      </c>
    </row>
    <row r="6" customFormat="false" ht="15" hidden="false" customHeight="false" outlineLevel="0" collapsed="false">
      <c r="A6" s="27" t="n">
        <v>4</v>
      </c>
      <c r="B6" s="81" t="n">
        <v>0.6164414</v>
      </c>
      <c r="C6" s="82" t="n">
        <v>1.059</v>
      </c>
      <c r="D6" s="81" t="n">
        <v>0.7652</v>
      </c>
      <c r="E6" s="81" t="n">
        <v>0.1164431</v>
      </c>
      <c r="F6" s="83" t="n">
        <v>2.992132</v>
      </c>
    </row>
    <row r="7" customFormat="false" ht="15" hidden="false" customHeight="false" outlineLevel="0" collapsed="false">
      <c r="A7" s="27" t="n">
        <v>5</v>
      </c>
      <c r="B7" s="81" t="n">
        <v>1.303841</v>
      </c>
      <c r="C7" s="82" t="n">
        <v>2.75</v>
      </c>
      <c r="D7" s="81" t="n">
        <v>3.9939</v>
      </c>
      <c r="E7" s="81" t="n">
        <v>1.190742</v>
      </c>
      <c r="F7" s="83" t="n">
        <v>3.32</v>
      </c>
    </row>
    <row r="8" customFormat="false" ht="15" hidden="false" customHeight="false" outlineLevel="0" collapsed="false">
      <c r="A8" s="27" t="n">
        <v>6</v>
      </c>
      <c r="B8" s="81" t="n">
        <v>2.632489</v>
      </c>
      <c r="C8" s="82" t="n">
        <v>1.391</v>
      </c>
      <c r="D8" s="81" t="n">
        <v>4.5806</v>
      </c>
      <c r="E8" s="81" t="n">
        <v>1.688617</v>
      </c>
      <c r="F8" s="83" t="n">
        <v>1.09</v>
      </c>
    </row>
    <row r="9" customFormat="false" ht="15" hidden="false" customHeight="false" outlineLevel="0" collapsed="false">
      <c r="A9" s="27" t="n">
        <v>7</v>
      </c>
      <c r="B9" s="81" t="n">
        <v>1.606238</v>
      </c>
      <c r="C9" s="82" t="n">
        <v>1.04</v>
      </c>
      <c r="D9" s="81" t="n">
        <v>2.0912</v>
      </c>
      <c r="E9" s="81" t="n">
        <v>1.332083</v>
      </c>
      <c r="F9" s="83" t="n">
        <v>3.73</v>
      </c>
    </row>
    <row r="10" customFormat="false" ht="15" hidden="false" customHeight="false" outlineLevel="0" collapsed="false">
      <c r="A10" s="27" t="n">
        <v>8</v>
      </c>
      <c r="B10" s="81" t="n">
        <v>0.6855655</v>
      </c>
      <c r="C10" s="82" t="n">
        <v>0.603</v>
      </c>
      <c r="D10" s="81" t="n">
        <v>0.3841</v>
      </c>
      <c r="E10" s="81" t="n">
        <v>0.6702269</v>
      </c>
      <c r="F10" s="83" t="n">
        <v>1.82</v>
      </c>
    </row>
    <row r="11" customFormat="false" ht="15" hidden="false" customHeight="false" outlineLevel="0" collapsed="false">
      <c r="A11" s="27" t="n">
        <v>9</v>
      </c>
      <c r="B11" s="81" t="n">
        <v>0.5567765</v>
      </c>
      <c r="C11" s="82" t="n">
        <v>0.931</v>
      </c>
      <c r="D11" s="81" t="n">
        <v>0.5068</v>
      </c>
      <c r="E11" s="81" t="n">
        <v>0.8503368</v>
      </c>
      <c r="F11" s="83" t="n">
        <v>1.219956</v>
      </c>
    </row>
    <row r="12" customFormat="false" ht="15" hidden="false" customHeight="false" outlineLevel="0" collapsed="false">
      <c r="A12" s="27" t="n">
        <v>10</v>
      </c>
      <c r="B12" s="81" t="n">
        <v>2.165641</v>
      </c>
      <c r="C12" s="82" t="n">
        <v>4.203</v>
      </c>
      <c r="D12" s="81" t="n">
        <v>3.5951</v>
      </c>
      <c r="E12" s="81" t="n">
        <v>1.388344</v>
      </c>
      <c r="F12" s="83" t="n">
        <v>0.64</v>
      </c>
    </row>
    <row r="13" customFormat="false" ht="15" hidden="false" customHeight="false" outlineLevel="0" collapsed="false">
      <c r="A13" s="27" t="n">
        <v>11</v>
      </c>
      <c r="B13" s="81" t="n">
        <v>0.9055385</v>
      </c>
      <c r="C13" s="82" t="n">
        <v>1.216</v>
      </c>
      <c r="D13" s="81" t="n">
        <v>0.8043</v>
      </c>
      <c r="E13" s="81" t="n">
        <v>0.9720884</v>
      </c>
      <c r="F13" s="83" t="n">
        <v>1.444621</v>
      </c>
    </row>
    <row r="14" customFormat="false" ht="15" hidden="false" customHeight="false" outlineLevel="0" collapsed="false">
      <c r="A14" s="27" t="n">
        <v>12</v>
      </c>
      <c r="B14" s="81" t="n">
        <v>1.178983</v>
      </c>
      <c r="C14" s="82" t="n">
        <v>2.34</v>
      </c>
      <c r="D14" s="81" t="n">
        <v>1.0649</v>
      </c>
      <c r="E14" s="81" t="s">
        <v>63</v>
      </c>
      <c r="F14" s="83" t="n">
        <v>1.396333</v>
      </c>
    </row>
    <row r="15" customFormat="false" ht="15" hidden="false" customHeight="false" outlineLevel="0" collapsed="false">
      <c r="A15" s="27" t="n">
        <v>13</v>
      </c>
      <c r="B15" s="81" t="n">
        <v>2.91376</v>
      </c>
      <c r="C15" s="82" t="n">
        <v>7.92</v>
      </c>
      <c r="D15" s="81" t="n">
        <v>5.7996</v>
      </c>
      <c r="E15" s="81" t="n">
        <v>2.560172</v>
      </c>
      <c r="F15" s="83" t="n">
        <v>2.21</v>
      </c>
    </row>
    <row r="16" customFormat="false" ht="15" hidden="false" customHeight="false" outlineLevel="0" collapsed="false">
      <c r="A16" s="27" t="n">
        <v>14</v>
      </c>
      <c r="B16" s="81" t="n">
        <v>3</v>
      </c>
      <c r="C16" s="82" t="n">
        <v>6.673</v>
      </c>
      <c r="D16" s="81" t="n">
        <v>7.039</v>
      </c>
      <c r="E16" s="81" t="n">
        <v>4.14573</v>
      </c>
      <c r="F16" s="83" t="n">
        <v>1.51</v>
      </c>
    </row>
    <row r="17" customFormat="false" ht="15" hidden="false" customHeight="false" outlineLevel="0" collapsed="false">
      <c r="A17" s="27" t="n">
        <v>15</v>
      </c>
      <c r="B17" s="81" t="n">
        <v>0.1</v>
      </c>
      <c r="C17" s="82" t="n">
        <v>0.239</v>
      </c>
      <c r="D17" s="81" t="n">
        <v>0.0013</v>
      </c>
      <c r="E17" s="81" t="n">
        <v>0.4696003</v>
      </c>
      <c r="F17" s="83" t="n">
        <v>2.85</v>
      </c>
    </row>
    <row r="18" customFormat="false" ht="15" hidden="false" customHeight="false" outlineLevel="0" collapsed="false">
      <c r="A18" s="27" t="n">
        <v>16</v>
      </c>
      <c r="B18" s="81" t="n">
        <v>1.854724</v>
      </c>
      <c r="C18" s="82" t="n">
        <v>1.032</v>
      </c>
      <c r="D18" s="81" t="n">
        <v>3.0714</v>
      </c>
      <c r="E18" s="81" t="n">
        <v>1.58024</v>
      </c>
      <c r="F18" s="83" t="n">
        <v>1.6</v>
      </c>
    </row>
    <row r="19" customFormat="false" ht="15" hidden="false" customHeight="false" outlineLevel="0" collapsed="false">
      <c r="A19" s="30" t="n">
        <v>17</v>
      </c>
      <c r="B19" s="84" t="n">
        <v>1.256981</v>
      </c>
      <c r="C19" s="85" t="n">
        <v>1.727</v>
      </c>
      <c r="D19" s="84" t="n">
        <v>4.0256</v>
      </c>
      <c r="E19" s="84" t="n">
        <v>0.6765969</v>
      </c>
      <c r="F19" s="86" t="n">
        <v>1.81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5" activeCellId="0" sqref="F35"/>
    </sheetView>
  </sheetViews>
  <sheetFormatPr defaultColWidth="10.82421875" defaultRowHeight="15" zeroHeight="false" outlineLevelRow="0" outlineLevelCol="0"/>
  <cols>
    <col collapsed="false" customWidth="true" hidden="false" outlineLevel="0" max="1" min="1" style="1" width="14.66"/>
    <col collapsed="false" customWidth="true" hidden="false" outlineLevel="0" max="2" min="2" style="1" width="11.82"/>
    <col collapsed="false" customWidth="true" hidden="false" outlineLevel="0" max="3" min="3" style="1" width="12.99"/>
    <col collapsed="false" customWidth="true" hidden="false" outlineLevel="0" max="4" min="4" style="1" width="12.66"/>
    <col collapsed="false" customWidth="false" hidden="false" outlineLevel="0" max="257" min="5" style="1" width="10.82"/>
  </cols>
  <sheetData>
    <row r="1" customFormat="false" ht="15" hidden="false" customHeight="false" outlineLevel="0" collapsed="false">
      <c r="A1" s="24" t="s">
        <v>14</v>
      </c>
      <c r="B1" s="24"/>
      <c r="C1" s="24"/>
      <c r="D1" s="24"/>
    </row>
    <row r="2" customFormat="false" ht="15" hidden="false" customHeight="false" outlineLevel="0" collapsed="false">
      <c r="A2" s="25" t="s">
        <v>15</v>
      </c>
      <c r="B2" s="25"/>
      <c r="C2" s="25"/>
      <c r="D2" s="25"/>
    </row>
    <row r="3" customFormat="false" ht="15" hidden="false" customHeight="false" outlineLevel="0" collapsed="false">
      <c r="A3" s="26" t="s">
        <v>16</v>
      </c>
      <c r="B3" s="26" t="s">
        <v>5</v>
      </c>
      <c r="C3" s="26" t="s">
        <v>7</v>
      </c>
      <c r="D3" s="26" t="s">
        <v>8</v>
      </c>
    </row>
    <row r="4" customFormat="false" ht="15" hidden="false" customHeight="false" outlineLevel="0" collapsed="false">
      <c r="A4" s="6" t="s">
        <v>17</v>
      </c>
      <c r="B4" s="27" t="n">
        <v>134.773</v>
      </c>
      <c r="C4" s="27" t="n">
        <v>112.203</v>
      </c>
      <c r="D4" s="27" t="n">
        <v>69.605</v>
      </c>
    </row>
    <row r="5" customFormat="false" ht="15" hidden="false" customHeight="false" outlineLevel="0" collapsed="false">
      <c r="A5" s="6" t="s">
        <v>18</v>
      </c>
      <c r="B5" s="27" t="n">
        <v>109.981</v>
      </c>
      <c r="C5" s="27" t="n">
        <v>106.187</v>
      </c>
      <c r="D5" s="27" t="n">
        <v>72.117</v>
      </c>
    </row>
    <row r="6" customFormat="false" ht="15" hidden="false" customHeight="false" outlineLevel="0" collapsed="false">
      <c r="A6" s="6" t="s">
        <v>19</v>
      </c>
      <c r="B6" s="27" t="n">
        <v>89.172</v>
      </c>
      <c r="C6" s="27" t="n">
        <v>89.272</v>
      </c>
      <c r="D6" s="27" t="n">
        <v>73.809</v>
      </c>
    </row>
    <row r="7" customFormat="false" ht="15" hidden="false" customHeight="false" outlineLevel="0" collapsed="false">
      <c r="A7" s="28" t="s">
        <v>20</v>
      </c>
      <c r="B7" s="27" t="n">
        <v>76.861</v>
      </c>
      <c r="C7" s="27" t="n">
        <v>67.323</v>
      </c>
      <c r="D7" s="27" t="n">
        <v>62.879</v>
      </c>
      <c r="E7" s="29"/>
      <c r="F7" s="29"/>
      <c r="G7" s="29"/>
    </row>
    <row r="8" customFormat="false" ht="15" hidden="false" customHeight="false" outlineLevel="0" collapsed="false">
      <c r="A8" s="6" t="s">
        <v>21</v>
      </c>
      <c r="B8" s="27" t="n">
        <v>54.892</v>
      </c>
      <c r="C8" s="27" t="n">
        <v>54.071</v>
      </c>
      <c r="D8" s="27" t="n">
        <v>36.366</v>
      </c>
      <c r="E8" s="29"/>
      <c r="F8" s="29"/>
      <c r="G8" s="29"/>
    </row>
    <row r="9" customFormat="false" ht="15" hidden="false" customHeight="false" outlineLevel="0" collapsed="false">
      <c r="A9" s="10" t="s">
        <v>22</v>
      </c>
      <c r="B9" s="30" t="n">
        <v>18.78</v>
      </c>
      <c r="C9" s="30" t="n">
        <v>27.858</v>
      </c>
      <c r="D9" s="30" t="n">
        <v>19.981</v>
      </c>
      <c r="E9" s="29"/>
      <c r="F9" s="29"/>
      <c r="G9" s="29"/>
    </row>
    <row r="10" customFormat="false" ht="15" hidden="false" customHeight="false" outlineLevel="0" collapsed="false">
      <c r="D10" s="29"/>
      <c r="E10" s="29"/>
      <c r="F10" s="29"/>
      <c r="G10" s="29"/>
    </row>
    <row r="11" customFormat="false" ht="15" hidden="false" customHeight="false" outlineLevel="0" collapsed="false">
      <c r="A11" s="31"/>
      <c r="B11" s="32" t="s">
        <v>23</v>
      </c>
      <c r="C11" s="33" t="s">
        <v>24</v>
      </c>
      <c r="D11" s="34" t="s">
        <v>25</v>
      </c>
      <c r="E11" s="33" t="s">
        <v>26</v>
      </c>
      <c r="F11" s="33" t="s">
        <v>27</v>
      </c>
      <c r="G11" s="33" t="s">
        <v>28</v>
      </c>
    </row>
    <row r="12" customFormat="false" ht="15" hidden="false" customHeight="false" outlineLevel="0" collapsed="false">
      <c r="A12" s="31" t="s">
        <v>29</v>
      </c>
      <c r="B12" s="29" t="n">
        <v>122.377</v>
      </c>
      <c r="C12" s="29" t="n">
        <v>109.195</v>
      </c>
      <c r="D12" s="31" t="n">
        <v>70.861</v>
      </c>
      <c r="E12" s="29" t="n">
        <v>17.53059132</v>
      </c>
      <c r="F12" s="29" t="n">
        <v>4.253954396</v>
      </c>
      <c r="G12" s="29" t="n">
        <v>1.776252234</v>
      </c>
    </row>
    <row r="13" customFormat="false" ht="15" hidden="false" customHeight="false" outlineLevel="0" collapsed="false">
      <c r="A13" s="31" t="s">
        <v>9</v>
      </c>
      <c r="B13" s="29" t="n">
        <v>83.0165</v>
      </c>
      <c r="C13" s="29" t="n">
        <v>78.2975</v>
      </c>
      <c r="D13" s="31" t="n">
        <v>68.344</v>
      </c>
      <c r="E13" s="29" t="n">
        <v>8.705191583</v>
      </c>
      <c r="F13" s="29" t="n">
        <v>15.52028674</v>
      </c>
      <c r="G13" s="29" t="n">
        <v>7.728677118</v>
      </c>
    </row>
    <row r="14" customFormat="false" ht="15" hidden="false" customHeight="false" outlineLevel="0" collapsed="false">
      <c r="A14" s="31" t="s">
        <v>10</v>
      </c>
      <c r="B14" s="29" t="n">
        <v>36.836</v>
      </c>
      <c r="C14" s="29" t="n">
        <v>40.9645</v>
      </c>
      <c r="D14" s="31" t="n">
        <v>28.1735</v>
      </c>
      <c r="E14" s="29" t="n">
        <v>25.53504008</v>
      </c>
      <c r="F14" s="29" t="n">
        <v>18.53539006</v>
      </c>
      <c r="G14" s="29" t="n">
        <v>11.58594461</v>
      </c>
    </row>
    <row r="15" customFormat="false" ht="15" hidden="false" customHeight="false" outlineLevel="0" collapsed="false">
      <c r="A15" s="29"/>
      <c r="B15" s="29"/>
      <c r="C15" s="29"/>
      <c r="D15" s="29"/>
      <c r="E15" s="29"/>
      <c r="F15" s="29"/>
      <c r="G15" s="29"/>
    </row>
    <row r="16" customFormat="false" ht="15" hidden="false" customHeight="false" outlineLevel="0" collapsed="false">
      <c r="D16" s="29"/>
      <c r="E16" s="29"/>
      <c r="F16" s="29"/>
      <c r="G16" s="29"/>
    </row>
    <row r="17" customFormat="false" ht="15" hidden="false" customHeight="false" outlineLevel="0" collapsed="false">
      <c r="A17" s="29"/>
      <c r="B17" s="29"/>
      <c r="C17" s="29"/>
      <c r="D17" s="29"/>
      <c r="E17" s="29"/>
      <c r="F17" s="29"/>
      <c r="G17" s="29"/>
    </row>
    <row r="18" customFormat="false" ht="15" hidden="false" customHeight="false" outlineLevel="0" collapsed="false">
      <c r="D18" s="29"/>
      <c r="E18" s="29"/>
      <c r="F18" s="29"/>
      <c r="G18" s="29"/>
    </row>
  </sheetData>
  <mergeCells count="2">
    <mergeCell ref="A1:D1"/>
    <mergeCell ref="A2:D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8.82421875" defaultRowHeight="15" zeroHeight="false" outlineLevelRow="0" outlineLevelCol="0"/>
  <cols>
    <col collapsed="false" customWidth="false" hidden="false" outlineLevel="0" max="2" min="1" style="1" width="8.82"/>
    <col collapsed="false" customWidth="false" hidden="false" outlineLevel="0" max="7" min="3" style="22" width="8.82"/>
    <col collapsed="false" customWidth="false" hidden="false" outlineLevel="0" max="257" min="8" style="1" width="8.82"/>
  </cols>
  <sheetData>
    <row r="1" customFormat="false" ht="15" hidden="false" customHeight="false" outlineLevel="0" collapsed="false">
      <c r="A1" s="35" t="s">
        <v>30</v>
      </c>
      <c r="B1" s="35"/>
      <c r="C1" s="35"/>
      <c r="D1" s="35"/>
      <c r="E1" s="35"/>
      <c r="F1" s="35"/>
      <c r="G1" s="35"/>
      <c r="H1" s="35"/>
      <c r="I1" s="35"/>
    </row>
    <row r="2" customFormat="false" ht="16" hidden="false" customHeight="false" outlineLevel="0" collapsed="false">
      <c r="A2" s="36" t="s">
        <v>29</v>
      </c>
      <c r="B2" s="36"/>
      <c r="C2" s="36"/>
      <c r="D2" s="36" t="s">
        <v>31</v>
      </c>
      <c r="E2" s="36"/>
      <c r="F2" s="36"/>
      <c r="G2" s="36" t="s">
        <v>32</v>
      </c>
      <c r="H2" s="36"/>
      <c r="I2" s="36"/>
    </row>
    <row r="3" s="22" customFormat="true" ht="15" hidden="false" customHeight="false" outlineLevel="0" collapsed="false">
      <c r="A3" s="37" t="s">
        <v>5</v>
      </c>
      <c r="B3" s="38" t="s">
        <v>7</v>
      </c>
      <c r="C3" s="38" t="s">
        <v>8</v>
      </c>
      <c r="D3" s="37" t="s">
        <v>5</v>
      </c>
      <c r="E3" s="38" t="s">
        <v>7</v>
      </c>
      <c r="F3" s="38" t="s">
        <v>8</v>
      </c>
      <c r="G3" s="37" t="s">
        <v>5</v>
      </c>
      <c r="H3" s="38" t="s">
        <v>7</v>
      </c>
      <c r="I3" s="39" t="s">
        <v>8</v>
      </c>
    </row>
    <row r="4" customFormat="false" ht="15" hidden="false" customHeight="false" outlineLevel="0" collapsed="false">
      <c r="A4" s="28" t="n">
        <v>1</v>
      </c>
      <c r="B4" s="40" t="n">
        <v>1</v>
      </c>
      <c r="C4" s="40" t="n">
        <v>1</v>
      </c>
      <c r="D4" s="28" t="n">
        <v>2</v>
      </c>
      <c r="E4" s="40" t="n">
        <v>17.15</v>
      </c>
      <c r="F4" s="40" t="n">
        <v>2.76</v>
      </c>
      <c r="G4" s="28" t="n">
        <v>0.8857675</v>
      </c>
      <c r="H4" s="40" t="n">
        <v>16.85</v>
      </c>
      <c r="I4" s="31" t="n">
        <v>1.21</v>
      </c>
    </row>
    <row r="5" customFormat="false" ht="15" hidden="false" customHeight="false" outlineLevel="0" collapsed="false">
      <c r="A5" s="28" t="n">
        <v>1</v>
      </c>
      <c r="B5" s="40" t="n">
        <v>1</v>
      </c>
      <c r="C5" s="40" t="n">
        <v>1</v>
      </c>
      <c r="D5" s="28" t="n">
        <v>1.898684</v>
      </c>
      <c r="E5" s="40" t="n">
        <v>3.48</v>
      </c>
      <c r="F5" s="40" t="n">
        <v>97.01</v>
      </c>
      <c r="G5" s="28" t="n">
        <v>8.574187</v>
      </c>
      <c r="H5" s="40" t="n">
        <v>2.42</v>
      </c>
      <c r="I5" s="31" t="n">
        <v>59.37</v>
      </c>
    </row>
    <row r="6" customFormat="false" ht="15" hidden="false" customHeight="false" outlineLevel="0" collapsed="false">
      <c r="A6" s="28" t="n">
        <v>1</v>
      </c>
      <c r="B6" s="40" t="n">
        <v>1</v>
      </c>
      <c r="C6" s="40" t="n">
        <v>1</v>
      </c>
      <c r="D6" s="28" t="n">
        <v>24.11179</v>
      </c>
      <c r="E6" s="40" t="n">
        <v>12.34</v>
      </c>
      <c r="F6" s="40" t="n">
        <v>46.05</v>
      </c>
      <c r="G6" s="28" t="n">
        <v>4.362031</v>
      </c>
      <c r="H6" s="40" t="n">
        <v>5.37</v>
      </c>
      <c r="I6" s="31" t="n">
        <v>53.82</v>
      </c>
    </row>
    <row r="7" customFormat="false" ht="15" hidden="false" customHeight="false" outlineLevel="0" collapsed="false">
      <c r="A7" s="28" t="n">
        <v>1</v>
      </c>
      <c r="B7" s="40" t="n">
        <v>1</v>
      </c>
      <c r="C7" s="40" t="n">
        <v>1</v>
      </c>
      <c r="D7" s="28" t="n">
        <v>3.819366</v>
      </c>
      <c r="E7" s="40" t="n">
        <v>11.31</v>
      </c>
      <c r="F7" s="40" t="n">
        <v>40.09</v>
      </c>
      <c r="G7" s="28" t="n">
        <v>2.685145</v>
      </c>
      <c r="H7" s="40" t="n">
        <v>11.85</v>
      </c>
      <c r="I7" s="31" t="n">
        <v>76.11</v>
      </c>
    </row>
    <row r="8" customFormat="false" ht="15" hidden="false" customHeight="false" outlineLevel="0" collapsed="false">
      <c r="A8" s="28" t="n">
        <v>1</v>
      </c>
      <c r="B8" s="40" t="n">
        <v>1</v>
      </c>
      <c r="C8" s="40" t="n">
        <v>1</v>
      </c>
      <c r="D8" s="28" t="n">
        <v>7.594737</v>
      </c>
      <c r="E8" s="40" t="n">
        <v>5.86</v>
      </c>
      <c r="F8" s="40" t="n">
        <v>2.26</v>
      </c>
      <c r="G8" s="28" t="n">
        <v>10.37472</v>
      </c>
      <c r="H8" s="40" t="n">
        <v>4.65</v>
      </c>
      <c r="I8" s="31" t="n">
        <v>2.91</v>
      </c>
    </row>
    <row r="9" customFormat="false" ht="15" hidden="false" customHeight="false" outlineLevel="0" collapsed="false">
      <c r="A9" s="28"/>
      <c r="B9" s="40" t="n">
        <v>1</v>
      </c>
      <c r="C9" s="40" t="n">
        <v>1</v>
      </c>
      <c r="D9" s="28"/>
      <c r="E9" s="40" t="n">
        <v>17.15</v>
      </c>
      <c r="F9" s="40" t="n">
        <v>16.85</v>
      </c>
      <c r="G9" s="28"/>
      <c r="H9" s="40" t="n">
        <v>32</v>
      </c>
      <c r="I9" s="31" t="n">
        <v>8</v>
      </c>
    </row>
    <row r="10" customFormat="false" ht="15" hidden="false" customHeight="false" outlineLevel="0" collapsed="false">
      <c r="A10" s="6"/>
      <c r="B10" s="40" t="n">
        <v>1</v>
      </c>
      <c r="C10" s="40" t="n">
        <v>1</v>
      </c>
      <c r="E10" s="40" t="n">
        <v>2.93</v>
      </c>
      <c r="F10" s="31" t="n">
        <v>16.56</v>
      </c>
      <c r="H10" s="40" t="n">
        <v>3.12</v>
      </c>
      <c r="I10" s="31" t="n">
        <v>29.86</v>
      </c>
    </row>
    <row r="11" customFormat="false" ht="15" hidden="false" customHeight="false" outlineLevel="0" collapsed="false">
      <c r="A11" s="28"/>
      <c r="B11" s="40" t="n">
        <v>1</v>
      </c>
      <c r="C11" s="40" t="n">
        <v>1</v>
      </c>
      <c r="D11" s="28"/>
      <c r="E11" s="40" t="n">
        <v>1.21</v>
      </c>
      <c r="F11" s="40" t="n">
        <v>11.31</v>
      </c>
      <c r="G11" s="28"/>
      <c r="H11" s="40" t="n">
        <v>1.27</v>
      </c>
      <c r="I11" s="31" t="n">
        <v>4.21</v>
      </c>
    </row>
    <row r="12" customFormat="false" ht="15" hidden="false" customHeight="false" outlineLevel="0" collapsed="false">
      <c r="A12" s="28"/>
      <c r="B12" s="40" t="n">
        <v>1</v>
      </c>
      <c r="C12" s="40" t="n">
        <v>1</v>
      </c>
      <c r="D12" s="28"/>
      <c r="E12" s="40" t="n">
        <v>1.74</v>
      </c>
      <c r="F12" s="40" t="n">
        <v>24.25</v>
      </c>
      <c r="G12" s="28"/>
      <c r="H12" s="40" t="n">
        <v>0.31</v>
      </c>
      <c r="I12" s="31" t="n">
        <v>5.28</v>
      </c>
    </row>
    <row r="13" customFormat="false" ht="15" hidden="false" customHeight="false" outlineLevel="0" collapsed="false">
      <c r="A13" s="28"/>
      <c r="B13" s="40" t="n">
        <v>1</v>
      </c>
      <c r="C13" s="40" t="n">
        <v>1</v>
      </c>
      <c r="D13" s="28"/>
      <c r="E13" s="40" t="n">
        <v>9.85</v>
      </c>
      <c r="F13" s="40" t="n">
        <v>2.05</v>
      </c>
      <c r="G13" s="28"/>
      <c r="H13" s="40" t="n">
        <v>51.98</v>
      </c>
      <c r="I13" s="31" t="n">
        <v>2.41</v>
      </c>
    </row>
    <row r="14" customFormat="false" ht="15" hidden="false" customHeight="false" outlineLevel="0" collapsed="false">
      <c r="A14" s="28"/>
      <c r="B14" s="40" t="n">
        <v>1</v>
      </c>
      <c r="C14" s="40" t="n">
        <v>1</v>
      </c>
      <c r="D14" s="28"/>
      <c r="E14" s="40" t="n">
        <v>3.73</v>
      </c>
      <c r="F14" s="31" t="n">
        <v>25.69</v>
      </c>
      <c r="G14" s="40"/>
      <c r="H14" s="40" t="n">
        <v>2.18</v>
      </c>
      <c r="I14" s="31" t="n">
        <v>4.44</v>
      </c>
    </row>
    <row r="15" customFormat="false" ht="15" hidden="false" customHeight="false" outlineLevel="0" collapsed="false">
      <c r="A15" s="28"/>
      <c r="B15" s="40" t="n">
        <v>1</v>
      </c>
      <c r="C15" s="40"/>
      <c r="D15" s="28"/>
      <c r="E15" s="40" t="n">
        <v>8.57</v>
      </c>
      <c r="G15" s="28"/>
      <c r="H15" s="40" t="n">
        <v>7.86</v>
      </c>
      <c r="I15" s="41"/>
    </row>
    <row r="16" customFormat="false" ht="15" hidden="false" customHeight="false" outlineLevel="0" collapsed="false">
      <c r="A16" s="28"/>
      <c r="B16" s="40" t="n">
        <v>1</v>
      </c>
      <c r="C16" s="40"/>
      <c r="D16" s="28"/>
      <c r="E16" s="40" t="n">
        <v>25.69</v>
      </c>
      <c r="G16" s="28"/>
      <c r="H16" s="40" t="n">
        <v>7.73</v>
      </c>
      <c r="I16" s="41"/>
    </row>
    <row r="17" customFormat="false" ht="15" hidden="false" customHeight="false" outlineLevel="0" collapsed="false">
      <c r="A17" s="32"/>
      <c r="B17" s="33" t="n">
        <v>1</v>
      </c>
      <c r="C17" s="33"/>
      <c r="D17" s="32"/>
      <c r="E17" s="33" t="n">
        <v>4.76</v>
      </c>
      <c r="F17" s="11"/>
      <c r="G17" s="32"/>
      <c r="H17" s="33" t="n">
        <v>4.44</v>
      </c>
      <c r="I17" s="11"/>
    </row>
  </sheetData>
  <mergeCells count="4">
    <mergeCell ref="A1:I1"/>
    <mergeCell ref="A2:C2"/>
    <mergeCell ref="D2:F2"/>
    <mergeCell ref="G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13.15"/>
    <col collapsed="false" customWidth="false" hidden="false" outlineLevel="0" max="257" min="2" style="1" width="8.82"/>
  </cols>
  <sheetData>
    <row r="1" customFormat="false" ht="15" hidden="false" customHeight="false" outlineLevel="0" collapsed="false">
      <c r="A1" s="42" t="s">
        <v>33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2" customFormat="false" ht="16" hidden="false" customHeight="false" outlineLevel="0" collapsed="false">
      <c r="A2" s="43" t="s">
        <v>34</v>
      </c>
      <c r="B2" s="44" t="s">
        <v>35</v>
      </c>
      <c r="C2" s="44"/>
      <c r="D2" s="44"/>
      <c r="E2" s="44"/>
      <c r="F2" s="44"/>
      <c r="G2" s="44"/>
      <c r="H2" s="44" t="s">
        <v>36</v>
      </c>
      <c r="I2" s="44"/>
      <c r="J2" s="44"/>
      <c r="K2" s="44"/>
      <c r="L2" s="44"/>
      <c r="M2" s="44"/>
    </row>
    <row r="3" customFormat="false" ht="15" hidden="false" customHeight="false" outlineLevel="0" collapsed="false">
      <c r="A3" s="28" t="n">
        <v>0</v>
      </c>
      <c r="B3" s="28" t="n">
        <v>0.25792</v>
      </c>
      <c r="C3" s="40" t="n">
        <v>0.13122</v>
      </c>
      <c r="D3" s="40" t="n">
        <v>3.09316</v>
      </c>
      <c r="E3" s="40" t="n">
        <v>0.07907</v>
      </c>
      <c r="F3" s="40" t="n">
        <v>1.60859</v>
      </c>
      <c r="G3" s="31" t="n">
        <v>0.089709</v>
      </c>
      <c r="H3" s="28" t="n">
        <v>0.25792</v>
      </c>
      <c r="I3" s="40" t="n">
        <v>0.13122</v>
      </c>
      <c r="J3" s="40" t="n">
        <v>3.09316</v>
      </c>
      <c r="K3" s="40" t="n">
        <v>0.07907</v>
      </c>
      <c r="L3" s="40" t="n">
        <v>1.60859</v>
      </c>
      <c r="M3" s="31" t="n">
        <v>0.089709</v>
      </c>
    </row>
    <row r="4" customFormat="false" ht="15" hidden="false" customHeight="false" outlineLevel="0" collapsed="false">
      <c r="A4" s="28" t="n">
        <v>57</v>
      </c>
      <c r="B4" s="28" t="n">
        <v>1.45199</v>
      </c>
      <c r="C4" s="40" t="n">
        <v>6.04782</v>
      </c>
      <c r="D4" s="40" t="n">
        <v>0</v>
      </c>
      <c r="E4" s="40" t="n">
        <v>0.50963</v>
      </c>
      <c r="F4" s="40" t="n">
        <v>2.57415</v>
      </c>
      <c r="G4" s="31" t="n">
        <v>12.4267</v>
      </c>
      <c r="H4" s="28" t="n">
        <v>2.34913</v>
      </c>
      <c r="I4" s="40" t="n">
        <v>0.89596</v>
      </c>
      <c r="J4" s="40" t="n">
        <v>2.54003</v>
      </c>
      <c r="K4" s="40" t="n">
        <v>2.359482</v>
      </c>
      <c r="L4" s="22"/>
      <c r="M4" s="41"/>
    </row>
    <row r="5" customFormat="false" ht="15" hidden="false" customHeight="false" outlineLevel="0" collapsed="false">
      <c r="A5" s="28" t="n">
        <v>142.5</v>
      </c>
      <c r="B5" s="28" t="n">
        <v>1.66029</v>
      </c>
      <c r="C5" s="40" t="n">
        <v>3.79003</v>
      </c>
      <c r="D5" s="40" t="n">
        <v>7.57852</v>
      </c>
      <c r="E5" s="40" t="n">
        <v>4.5495</v>
      </c>
      <c r="F5" s="40" t="n">
        <v>4.17251</v>
      </c>
      <c r="G5" s="31" t="n">
        <v>12.6961</v>
      </c>
      <c r="H5" s="28" t="n">
        <v>2.18069</v>
      </c>
      <c r="I5" s="40" t="n">
        <v>2.65381</v>
      </c>
      <c r="J5" s="40" t="n">
        <v>8.90032</v>
      </c>
      <c r="K5" s="40" t="n">
        <v>5.98946</v>
      </c>
      <c r="L5" s="40" t="n">
        <v>3.804723</v>
      </c>
      <c r="M5" s="41"/>
    </row>
    <row r="6" customFormat="false" ht="15" hidden="false" customHeight="false" outlineLevel="0" collapsed="false">
      <c r="A6" s="28" t="n">
        <v>285</v>
      </c>
      <c r="B6" s="28" t="n">
        <v>2.16472</v>
      </c>
      <c r="C6" s="40" t="n">
        <v>4.38195</v>
      </c>
      <c r="D6" s="40" t="n">
        <v>8.97186</v>
      </c>
      <c r="E6" s="40" t="n">
        <v>0.92015</v>
      </c>
      <c r="F6" s="40" t="n">
        <v>3.0253</v>
      </c>
      <c r="G6" s="31" t="n">
        <v>13.4162</v>
      </c>
      <c r="H6" s="40" t="n">
        <v>3.99863</v>
      </c>
      <c r="I6" s="40" t="n">
        <v>9.68653</v>
      </c>
      <c r="J6" s="40" t="n">
        <v>3.50161</v>
      </c>
      <c r="K6" s="40" t="n">
        <v>8.072615</v>
      </c>
      <c r="L6" s="22"/>
      <c r="M6" s="41"/>
    </row>
    <row r="7" customFormat="false" ht="15" hidden="false" customHeight="false" outlineLevel="0" collapsed="false">
      <c r="A7" s="32" t="n">
        <v>570</v>
      </c>
      <c r="B7" s="32"/>
      <c r="C7" s="33" t="n">
        <v>5.56336</v>
      </c>
      <c r="D7" s="33" t="n">
        <v>8.87176</v>
      </c>
      <c r="E7" s="33" t="n">
        <v>0.63015</v>
      </c>
      <c r="F7" s="33" t="n">
        <v>2.67181</v>
      </c>
      <c r="G7" s="34" t="n">
        <v>13.65427</v>
      </c>
      <c r="H7" s="33" t="n">
        <v>5.00609</v>
      </c>
      <c r="I7" s="33" t="n">
        <v>4.67591</v>
      </c>
      <c r="J7" s="33" t="n">
        <v>2.92906</v>
      </c>
      <c r="K7" s="33" t="n">
        <v>11.97773</v>
      </c>
      <c r="L7" s="9"/>
      <c r="M7" s="11"/>
    </row>
  </sheetData>
  <mergeCells count="3">
    <mergeCell ref="A1:M1"/>
    <mergeCell ref="B2:G2"/>
    <mergeCell ref="H2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B7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16.99"/>
    <col collapsed="false" customWidth="true" hidden="false" outlineLevel="0" max="3" min="2" style="1" width="19.15"/>
    <col collapsed="false" customWidth="false" hidden="false" outlineLevel="0" max="257" min="4" style="1" width="8.82"/>
  </cols>
  <sheetData>
    <row r="1" customFormat="false" ht="15" hidden="false" customHeight="false" outlineLevel="0" collapsed="false">
      <c r="A1" s="45" t="s">
        <v>37</v>
      </c>
      <c r="B1" s="45"/>
      <c r="C1" s="45"/>
    </row>
    <row r="2" customFormat="false" ht="16" hidden="false" customHeight="false" outlineLevel="0" collapsed="false">
      <c r="A2" s="44" t="s">
        <v>29</v>
      </c>
      <c r="B2" s="44" t="s">
        <v>35</v>
      </c>
      <c r="C2" s="44" t="s">
        <v>36</v>
      </c>
    </row>
    <row r="3" customFormat="false" ht="15" hidden="false" customHeight="false" outlineLevel="0" collapsed="false">
      <c r="A3" s="46" t="n">
        <v>24501.44</v>
      </c>
      <c r="B3" s="47" t="n">
        <v>58347.83</v>
      </c>
      <c r="C3" s="48" t="n">
        <v>35658.64</v>
      </c>
    </row>
    <row r="4" customFormat="false" ht="15" hidden="false" customHeight="false" outlineLevel="0" collapsed="false">
      <c r="A4" s="49" t="n">
        <v>2704.347</v>
      </c>
      <c r="B4" s="50" t="n">
        <v>55959.23</v>
      </c>
      <c r="C4" s="51" t="n">
        <v>34614.82</v>
      </c>
    </row>
    <row r="5" customFormat="false" ht="15" hidden="false" customHeight="false" outlineLevel="0" collapsed="false">
      <c r="A5" s="49" t="n">
        <v>19371.14</v>
      </c>
      <c r="B5" s="50" t="n">
        <v>57419.79</v>
      </c>
      <c r="C5" s="51" t="n">
        <v>52588.44</v>
      </c>
    </row>
    <row r="6" customFormat="false" ht="15" hidden="false" customHeight="false" outlineLevel="0" collapsed="false">
      <c r="A6" s="49" t="n">
        <v>17284.04</v>
      </c>
      <c r="B6" s="50" t="n">
        <v>43478.68</v>
      </c>
      <c r="C6" s="51" t="n">
        <v>35145.32</v>
      </c>
    </row>
    <row r="7" customFormat="false" ht="15" hidden="false" customHeight="false" outlineLevel="0" collapsed="false">
      <c r="A7" s="52" t="n">
        <v>0</v>
      </c>
      <c r="B7" s="53" t="n">
        <v>41243.27</v>
      </c>
      <c r="C7" s="54" t="n">
        <v>33527.14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8" activeCellId="0" sqref="D28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13.66"/>
    <col collapsed="false" customWidth="true" hidden="false" outlineLevel="0" max="2" min="2" style="1" width="11.66"/>
    <col collapsed="false" customWidth="true" hidden="false" outlineLevel="0" max="3" min="3" style="1" width="11.5"/>
    <col collapsed="false" customWidth="false" hidden="false" outlineLevel="0" max="257" min="4" style="1" width="8.82"/>
  </cols>
  <sheetData>
    <row r="1" customFormat="false" ht="15" hidden="false" customHeight="false" outlineLevel="0" collapsed="false">
      <c r="A1" s="35" t="s">
        <v>38</v>
      </c>
      <c r="B1" s="35"/>
      <c r="C1" s="35"/>
    </row>
    <row r="2" customFormat="false" ht="16" hidden="false" customHeight="false" outlineLevel="0" collapsed="false">
      <c r="A2" s="44" t="s">
        <v>29</v>
      </c>
      <c r="B2" s="44" t="s">
        <v>39</v>
      </c>
      <c r="C2" s="44" t="s">
        <v>40</v>
      </c>
    </row>
    <row r="3" customFormat="false" ht="15" hidden="false" customHeight="false" outlineLevel="0" collapsed="false">
      <c r="A3" s="28" t="n">
        <v>100</v>
      </c>
      <c r="B3" s="55" t="n">
        <v>122</v>
      </c>
      <c r="C3" s="31" t="n">
        <v>122</v>
      </c>
    </row>
    <row r="4" customFormat="false" ht="15" hidden="false" customHeight="false" outlineLevel="0" collapsed="false">
      <c r="A4" s="28" t="n">
        <v>100</v>
      </c>
      <c r="B4" s="27" t="n">
        <v>204</v>
      </c>
      <c r="C4" s="31" t="n">
        <v>255</v>
      </c>
    </row>
    <row r="5" customFormat="false" ht="15" hidden="false" customHeight="false" outlineLevel="0" collapsed="false">
      <c r="A5" s="28" t="n">
        <v>100</v>
      </c>
      <c r="B5" s="27" t="n">
        <v>262</v>
      </c>
      <c r="C5" s="31" t="n">
        <v>201</v>
      </c>
    </row>
    <row r="6" customFormat="false" ht="15" hidden="false" customHeight="false" outlineLevel="0" collapsed="false">
      <c r="A6" s="28" t="n">
        <v>100</v>
      </c>
      <c r="B6" s="27" t="n">
        <v>210</v>
      </c>
      <c r="C6" s="31" t="n">
        <v>166</v>
      </c>
    </row>
    <row r="7" customFormat="false" ht="15" hidden="false" customHeight="false" outlineLevel="0" collapsed="false">
      <c r="A7" s="28" t="n">
        <v>100</v>
      </c>
      <c r="B7" s="27" t="n">
        <v>182</v>
      </c>
      <c r="C7" s="31" t="n">
        <v>182</v>
      </c>
    </row>
    <row r="8" customFormat="false" ht="15" hidden="false" customHeight="false" outlineLevel="0" collapsed="false">
      <c r="A8" s="28" t="n">
        <v>100</v>
      </c>
      <c r="B8" s="27" t="n">
        <v>334</v>
      </c>
      <c r="C8" s="31" t="n">
        <v>158</v>
      </c>
    </row>
    <row r="9" customFormat="false" ht="15" hidden="false" customHeight="false" outlineLevel="0" collapsed="false">
      <c r="A9" s="32" t="n">
        <v>100</v>
      </c>
      <c r="B9" s="30" t="n">
        <v>135</v>
      </c>
      <c r="C9" s="34"/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62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C49" activeCellId="0" sqref="C49"/>
    </sheetView>
  </sheetViews>
  <sheetFormatPr defaultColWidth="8.66015625" defaultRowHeight="15" zeroHeight="false" outlineLevelRow="0" outlineLevelCol="0"/>
  <cols>
    <col collapsed="false" customWidth="true" hidden="false" outlineLevel="0" max="1" min="1" style="1" width="15.66"/>
    <col collapsed="false" customWidth="true" hidden="false" outlineLevel="0" max="2" min="2" style="1" width="16.99"/>
    <col collapsed="false" customWidth="true" hidden="false" outlineLevel="0" max="3" min="3" style="1" width="16.5"/>
    <col collapsed="false" customWidth="false" hidden="false" outlineLevel="0" max="257" min="4" style="1" width="8.66"/>
  </cols>
  <sheetData>
    <row r="1" customFormat="false" ht="15" hidden="false" customHeight="false" outlineLevel="0" collapsed="false">
      <c r="A1" s="35" t="s">
        <v>41</v>
      </c>
      <c r="B1" s="35"/>
      <c r="C1" s="35"/>
    </row>
    <row r="2" customFormat="false" ht="15" hidden="false" customHeight="false" outlineLevel="0" collapsed="false">
      <c r="A2" s="44" t="s">
        <v>29</v>
      </c>
      <c r="B2" s="44" t="s">
        <v>42</v>
      </c>
      <c r="C2" s="44" t="s">
        <v>43</v>
      </c>
    </row>
    <row r="3" customFormat="false" ht="15" hidden="false" customHeight="false" outlineLevel="0" collapsed="false">
      <c r="A3" s="28" t="n">
        <v>14</v>
      </c>
      <c r="B3" s="55" t="n">
        <v>108</v>
      </c>
      <c r="C3" s="31" t="n">
        <v>66</v>
      </c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  <c r="AP3" s="29"/>
      <c r="AQ3" s="29"/>
    </row>
    <row r="4" customFormat="false" ht="15" hidden="false" customHeight="false" outlineLevel="0" collapsed="false">
      <c r="A4" s="28" t="n">
        <v>20</v>
      </c>
      <c r="B4" s="27" t="n">
        <v>91</v>
      </c>
      <c r="C4" s="31" t="n">
        <v>89</v>
      </c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  <c r="AL4" s="29"/>
      <c r="AM4" s="29"/>
      <c r="AN4" s="29"/>
      <c r="AO4" s="29"/>
      <c r="AP4" s="29"/>
      <c r="AQ4" s="29"/>
    </row>
    <row r="5" customFormat="false" ht="15" hidden="false" customHeight="false" outlineLevel="0" collapsed="false">
      <c r="A5" s="28" t="n">
        <v>8</v>
      </c>
      <c r="B5" s="27" t="n">
        <v>90</v>
      </c>
      <c r="C5" s="31" t="n">
        <v>51</v>
      </c>
      <c r="D5" s="29"/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/>
      <c r="AN5" s="29"/>
      <c r="AO5" s="29"/>
      <c r="AP5" s="29"/>
      <c r="AQ5" s="29"/>
    </row>
    <row r="6" customFormat="false" ht="15" hidden="false" customHeight="false" outlineLevel="0" collapsed="false">
      <c r="A6" s="28" t="n">
        <v>32</v>
      </c>
      <c r="B6" s="27" t="n">
        <v>92</v>
      </c>
      <c r="C6" s="31" t="n">
        <v>64</v>
      </c>
    </row>
    <row r="7" customFormat="false" ht="15" hidden="false" customHeight="false" outlineLevel="0" collapsed="false">
      <c r="A7" s="28" t="n">
        <v>18</v>
      </c>
      <c r="B7" s="27" t="n">
        <v>73</v>
      </c>
      <c r="C7" s="31" t="n">
        <v>67</v>
      </c>
    </row>
    <row r="8" customFormat="false" ht="15" hidden="false" customHeight="false" outlineLevel="0" collapsed="false">
      <c r="A8" s="28" t="n">
        <v>12</v>
      </c>
      <c r="B8" s="27" t="n">
        <v>64</v>
      </c>
      <c r="C8" s="31" t="n">
        <v>78</v>
      </c>
    </row>
    <row r="9" customFormat="false" ht="15" hidden="false" customHeight="false" outlineLevel="0" collapsed="false">
      <c r="A9" s="28" t="n">
        <v>20</v>
      </c>
      <c r="B9" s="27" t="n">
        <v>87</v>
      </c>
      <c r="C9" s="31" t="n">
        <v>69</v>
      </c>
    </row>
    <row r="10" customFormat="false" ht="15" hidden="false" customHeight="false" outlineLevel="0" collapsed="false">
      <c r="A10" s="28" t="n">
        <v>8</v>
      </c>
      <c r="B10" s="27" t="n">
        <v>63</v>
      </c>
      <c r="C10" s="31" t="n">
        <v>62</v>
      </c>
    </row>
    <row r="11" customFormat="false" ht="15" hidden="false" customHeight="false" outlineLevel="0" collapsed="false">
      <c r="A11" s="28" t="n">
        <v>16</v>
      </c>
      <c r="B11" s="27" t="n">
        <v>83</v>
      </c>
      <c r="C11" s="31" t="n">
        <v>50</v>
      </c>
    </row>
    <row r="12" customFormat="false" ht="15" hidden="false" customHeight="false" outlineLevel="0" collapsed="false">
      <c r="A12" s="28" t="n">
        <v>12</v>
      </c>
      <c r="B12" s="27" t="n">
        <v>76</v>
      </c>
      <c r="C12" s="31" t="n">
        <v>66</v>
      </c>
    </row>
    <row r="13" customFormat="false" ht="15" hidden="false" customHeight="false" outlineLevel="0" collapsed="false">
      <c r="A13" s="28" t="n">
        <v>6</v>
      </c>
      <c r="B13" s="27" t="n">
        <v>83</v>
      </c>
      <c r="C13" s="31" t="n">
        <v>39</v>
      </c>
    </row>
    <row r="14" customFormat="false" ht="15" hidden="false" customHeight="false" outlineLevel="0" collapsed="false">
      <c r="A14" s="28" t="n">
        <v>0</v>
      </c>
      <c r="B14" s="27" t="n">
        <v>108</v>
      </c>
      <c r="C14" s="31" t="n">
        <v>56</v>
      </c>
    </row>
    <row r="15" customFormat="false" ht="15" hidden="false" customHeight="false" outlineLevel="0" collapsed="false">
      <c r="A15" s="28" t="n">
        <v>0</v>
      </c>
      <c r="B15" s="27" t="n">
        <v>42</v>
      </c>
      <c r="C15" s="31" t="n">
        <v>9</v>
      </c>
    </row>
    <row r="16" customFormat="false" ht="15" hidden="false" customHeight="false" outlineLevel="0" collapsed="false">
      <c r="A16" s="28" t="n">
        <v>0</v>
      </c>
      <c r="B16" s="27" t="n">
        <v>26</v>
      </c>
      <c r="C16" s="31" t="n">
        <v>3</v>
      </c>
    </row>
    <row r="17" customFormat="false" ht="15" hidden="false" customHeight="false" outlineLevel="0" collapsed="false">
      <c r="A17" s="28" t="n">
        <v>0</v>
      </c>
      <c r="B17" s="27" t="n">
        <v>44</v>
      </c>
      <c r="C17" s="31" t="n">
        <v>3</v>
      </c>
    </row>
    <row r="18" customFormat="false" ht="15" hidden="false" customHeight="false" outlineLevel="0" collapsed="false">
      <c r="A18" s="28" t="n">
        <v>0</v>
      </c>
      <c r="B18" s="27" t="n">
        <v>15</v>
      </c>
      <c r="C18" s="31" t="n">
        <v>4</v>
      </c>
    </row>
    <row r="19" customFormat="false" ht="15" hidden="false" customHeight="false" outlineLevel="0" collapsed="false">
      <c r="A19" s="28" t="n">
        <v>4</v>
      </c>
      <c r="B19" s="27" t="n">
        <v>47</v>
      </c>
      <c r="C19" s="31" t="n">
        <v>5</v>
      </c>
    </row>
    <row r="20" customFormat="false" ht="15" hidden="false" customHeight="false" outlineLevel="0" collapsed="false">
      <c r="A20" s="28" t="n">
        <v>1</v>
      </c>
      <c r="B20" s="27" t="n">
        <v>16</v>
      </c>
      <c r="C20" s="31" t="n">
        <v>9</v>
      </c>
    </row>
    <row r="21" customFormat="false" ht="15" hidden="false" customHeight="false" outlineLevel="0" collapsed="false">
      <c r="A21" s="28" t="n">
        <v>1</v>
      </c>
      <c r="B21" s="27" t="n">
        <v>20</v>
      </c>
      <c r="C21" s="31" t="n">
        <v>4</v>
      </c>
    </row>
    <row r="22" customFormat="false" ht="15" hidden="false" customHeight="false" outlineLevel="0" collapsed="false">
      <c r="A22" s="28" t="n">
        <v>0</v>
      </c>
      <c r="B22" s="27" t="n">
        <v>13</v>
      </c>
      <c r="C22" s="31" t="n">
        <v>7</v>
      </c>
    </row>
    <row r="23" customFormat="false" ht="15" hidden="false" customHeight="false" outlineLevel="0" collapsed="false">
      <c r="A23" s="28" t="n">
        <v>0</v>
      </c>
      <c r="B23" s="27" t="n">
        <v>16</v>
      </c>
      <c r="C23" s="31" t="n">
        <v>7</v>
      </c>
    </row>
    <row r="24" customFormat="false" ht="15" hidden="false" customHeight="false" outlineLevel="0" collapsed="false">
      <c r="A24" s="28" t="n">
        <v>0</v>
      </c>
      <c r="B24" s="27" t="n">
        <v>20</v>
      </c>
      <c r="C24" s="31" t="n">
        <v>19</v>
      </c>
    </row>
    <row r="25" customFormat="false" ht="15" hidden="false" customHeight="false" outlineLevel="0" collapsed="false">
      <c r="A25" s="28" t="n">
        <v>0</v>
      </c>
      <c r="B25" s="27" t="n">
        <v>7</v>
      </c>
      <c r="C25" s="31" t="n">
        <v>20</v>
      </c>
    </row>
    <row r="26" customFormat="false" ht="15" hidden="false" customHeight="false" outlineLevel="0" collapsed="false">
      <c r="A26" s="28" t="n">
        <v>1</v>
      </c>
      <c r="B26" s="27" t="n">
        <v>8</v>
      </c>
      <c r="C26" s="31" t="n">
        <v>5</v>
      </c>
    </row>
    <row r="27" customFormat="false" ht="15" hidden="false" customHeight="false" outlineLevel="0" collapsed="false">
      <c r="A27" s="28" t="n">
        <v>9</v>
      </c>
      <c r="B27" s="27" t="n">
        <v>43</v>
      </c>
      <c r="C27" s="31" t="n">
        <v>13</v>
      </c>
    </row>
    <row r="28" customFormat="false" ht="15" hidden="false" customHeight="false" outlineLevel="0" collapsed="false">
      <c r="A28" s="28" t="n">
        <v>3</v>
      </c>
      <c r="B28" s="27" t="n">
        <v>2</v>
      </c>
      <c r="C28" s="31" t="n">
        <v>17</v>
      </c>
    </row>
    <row r="29" customFormat="false" ht="15" hidden="false" customHeight="false" outlineLevel="0" collapsed="false">
      <c r="A29" s="28" t="n">
        <v>3</v>
      </c>
      <c r="B29" s="27" t="n">
        <v>2</v>
      </c>
      <c r="C29" s="31" t="n">
        <v>4</v>
      </c>
    </row>
    <row r="30" customFormat="false" ht="15" hidden="false" customHeight="false" outlineLevel="0" collapsed="false">
      <c r="A30" s="28" t="n">
        <v>4</v>
      </c>
      <c r="B30" s="27" t="n">
        <v>23</v>
      </c>
      <c r="C30" s="31" t="n">
        <v>10</v>
      </c>
    </row>
    <row r="31" customFormat="false" ht="15" hidden="false" customHeight="false" outlineLevel="0" collapsed="false">
      <c r="A31" s="28" t="n">
        <v>5</v>
      </c>
      <c r="B31" s="27" t="n">
        <v>24</v>
      </c>
      <c r="C31" s="31" t="n">
        <v>17</v>
      </c>
    </row>
    <row r="32" customFormat="false" ht="15" hidden="false" customHeight="false" outlineLevel="0" collapsed="false">
      <c r="A32" s="28" t="n">
        <v>9</v>
      </c>
      <c r="B32" s="27" t="n">
        <v>28</v>
      </c>
      <c r="C32" s="31" t="n">
        <v>26</v>
      </c>
    </row>
    <row r="33" customFormat="false" ht="15" hidden="false" customHeight="false" outlineLevel="0" collapsed="false">
      <c r="A33" s="28" t="n">
        <v>4</v>
      </c>
      <c r="B33" s="27" t="n">
        <v>9</v>
      </c>
      <c r="C33" s="31" t="n">
        <v>54</v>
      </c>
    </row>
    <row r="34" customFormat="false" ht="15" hidden="false" customHeight="false" outlineLevel="0" collapsed="false">
      <c r="A34" s="28" t="n">
        <v>7</v>
      </c>
      <c r="B34" s="27" t="n">
        <v>12</v>
      </c>
      <c r="C34" s="31" t="n">
        <v>35</v>
      </c>
    </row>
    <row r="35" customFormat="false" ht="15" hidden="false" customHeight="false" outlineLevel="0" collapsed="false">
      <c r="A35" s="28" t="n">
        <v>7</v>
      </c>
      <c r="B35" s="27" t="n">
        <v>18</v>
      </c>
      <c r="C35" s="31" t="n">
        <v>28</v>
      </c>
    </row>
    <row r="36" customFormat="false" ht="15" hidden="false" customHeight="false" outlineLevel="0" collapsed="false">
      <c r="A36" s="28" t="n">
        <v>19</v>
      </c>
      <c r="B36" s="27" t="n">
        <v>21</v>
      </c>
      <c r="C36" s="31" t="n">
        <v>47</v>
      </c>
    </row>
    <row r="37" customFormat="false" ht="15" hidden="false" customHeight="false" outlineLevel="0" collapsed="false">
      <c r="A37" s="28" t="n">
        <v>20</v>
      </c>
      <c r="B37" s="27" t="n">
        <v>8</v>
      </c>
      <c r="C37" s="31" t="n">
        <v>26</v>
      </c>
    </row>
    <row r="38" customFormat="false" ht="15" hidden="false" customHeight="false" outlineLevel="0" collapsed="false">
      <c r="A38" s="28" t="n">
        <v>5</v>
      </c>
      <c r="B38" s="27" t="n">
        <v>28</v>
      </c>
      <c r="C38" s="31" t="n">
        <v>33</v>
      </c>
    </row>
    <row r="39" customFormat="false" ht="15" hidden="false" customHeight="false" outlineLevel="0" collapsed="false">
      <c r="A39" s="28" t="n">
        <v>20</v>
      </c>
      <c r="B39" s="27" t="n">
        <v>24</v>
      </c>
      <c r="C39" s="31" t="n">
        <v>31</v>
      </c>
    </row>
    <row r="40" customFormat="false" ht="15" hidden="false" customHeight="false" outlineLevel="0" collapsed="false">
      <c r="A40" s="28" t="n">
        <v>7</v>
      </c>
      <c r="B40" s="27" t="n">
        <v>17</v>
      </c>
      <c r="C40" s="31" t="n">
        <v>15</v>
      </c>
    </row>
    <row r="41" customFormat="false" ht="15" hidden="false" customHeight="false" outlineLevel="0" collapsed="false">
      <c r="A41" s="28" t="n">
        <v>2</v>
      </c>
      <c r="B41" s="27" t="n">
        <v>4</v>
      </c>
      <c r="C41" s="31" t="n">
        <v>8</v>
      </c>
    </row>
    <row r="42" customFormat="false" ht="15" hidden="false" customHeight="false" outlineLevel="0" collapsed="false">
      <c r="A42" s="28" t="n">
        <v>16</v>
      </c>
      <c r="B42" s="27" t="n">
        <v>1</v>
      </c>
      <c r="C42" s="31" t="n">
        <v>22</v>
      </c>
    </row>
    <row r="43" customFormat="false" ht="15" hidden="false" customHeight="false" outlineLevel="0" collapsed="false">
      <c r="A43" s="28" t="n">
        <v>14</v>
      </c>
      <c r="B43" s="27" t="n">
        <v>7</v>
      </c>
      <c r="C43" s="31" t="n">
        <v>26</v>
      </c>
    </row>
    <row r="44" customFormat="false" ht="15" hidden="false" customHeight="false" outlineLevel="0" collapsed="false">
      <c r="A44" s="28" t="n">
        <v>16</v>
      </c>
      <c r="B44" s="27" t="n">
        <v>2</v>
      </c>
      <c r="C44" s="31" t="n">
        <v>37</v>
      </c>
    </row>
    <row r="45" customFormat="false" ht="15" hidden="false" customHeight="false" outlineLevel="0" collapsed="false">
      <c r="A45" s="28" t="n">
        <v>14</v>
      </c>
      <c r="B45" s="27" t="n">
        <v>3</v>
      </c>
      <c r="C45" s="31" t="n">
        <v>58</v>
      </c>
    </row>
    <row r="46" customFormat="false" ht="15" hidden="false" customHeight="false" outlineLevel="0" collapsed="false">
      <c r="A46" s="28" t="n">
        <v>16</v>
      </c>
      <c r="B46" s="27" t="n">
        <v>16</v>
      </c>
      <c r="C46" s="31" t="n">
        <v>47</v>
      </c>
    </row>
    <row r="47" customFormat="false" ht="15" hidden="false" customHeight="false" outlineLevel="0" collapsed="false">
      <c r="A47" s="28" t="n">
        <v>13</v>
      </c>
      <c r="B47" s="27" t="n">
        <v>29</v>
      </c>
      <c r="C47" s="31" t="n">
        <v>59</v>
      </c>
    </row>
    <row r="48" customFormat="false" ht="15" hidden="false" customHeight="false" outlineLevel="0" collapsed="false">
      <c r="A48" s="28" t="n">
        <v>18</v>
      </c>
      <c r="B48" s="27" t="n">
        <v>16</v>
      </c>
      <c r="C48" s="31" t="n">
        <v>51</v>
      </c>
    </row>
    <row r="49" customFormat="false" ht="15" hidden="false" customHeight="false" outlineLevel="0" collapsed="false">
      <c r="A49" s="28" t="n">
        <v>28</v>
      </c>
      <c r="B49" s="27" t="n">
        <v>20</v>
      </c>
      <c r="C49" s="31" t="n">
        <v>28</v>
      </c>
    </row>
    <row r="50" customFormat="false" ht="15" hidden="false" customHeight="false" outlineLevel="0" collapsed="false">
      <c r="A50" s="28" t="n">
        <v>25</v>
      </c>
      <c r="B50" s="27" t="n">
        <v>9</v>
      </c>
      <c r="C50" s="31" t="n">
        <v>16</v>
      </c>
    </row>
    <row r="51" customFormat="false" ht="15" hidden="false" customHeight="false" outlineLevel="0" collapsed="false">
      <c r="A51" s="28" t="n">
        <v>0</v>
      </c>
      <c r="B51" s="27" t="n">
        <v>5</v>
      </c>
      <c r="C51" s="31" t="n">
        <v>0</v>
      </c>
    </row>
    <row r="52" customFormat="false" ht="15" hidden="false" customHeight="false" outlineLevel="0" collapsed="false">
      <c r="A52" s="28" t="n">
        <v>0</v>
      </c>
      <c r="B52" s="27" t="n">
        <v>2</v>
      </c>
      <c r="C52" s="31" t="n">
        <v>0</v>
      </c>
    </row>
    <row r="53" customFormat="false" ht="15" hidden="false" customHeight="false" outlineLevel="0" collapsed="false">
      <c r="A53" s="28" t="n">
        <v>0</v>
      </c>
      <c r="B53" s="27" t="n">
        <v>8</v>
      </c>
      <c r="C53" s="31" t="n">
        <v>0</v>
      </c>
    </row>
    <row r="54" customFormat="false" ht="15" hidden="false" customHeight="false" outlineLevel="0" collapsed="false">
      <c r="A54" s="28" t="n">
        <v>0</v>
      </c>
      <c r="B54" s="27" t="n">
        <v>13</v>
      </c>
      <c r="C54" s="31" t="n">
        <v>0</v>
      </c>
    </row>
    <row r="55" customFormat="false" ht="15" hidden="false" customHeight="false" outlineLevel="0" collapsed="false">
      <c r="A55" s="28" t="n">
        <v>0</v>
      </c>
      <c r="B55" s="27" t="n">
        <v>4</v>
      </c>
      <c r="C55" s="31" t="n">
        <v>0</v>
      </c>
    </row>
    <row r="56" customFormat="false" ht="15" hidden="false" customHeight="false" outlineLevel="0" collapsed="false">
      <c r="A56" s="28" t="n">
        <v>5</v>
      </c>
      <c r="B56" s="27" t="n">
        <v>1</v>
      </c>
      <c r="C56" s="31" t="n">
        <v>0</v>
      </c>
    </row>
    <row r="57" customFormat="false" ht="15" hidden="false" customHeight="false" outlineLevel="0" collapsed="false">
      <c r="A57" s="28" t="n">
        <v>0</v>
      </c>
      <c r="B57" s="27" t="n">
        <v>1</v>
      </c>
      <c r="C57" s="31" t="n">
        <v>6</v>
      </c>
    </row>
    <row r="58" customFormat="false" ht="15" hidden="false" customHeight="false" outlineLevel="0" collapsed="false">
      <c r="A58" s="28" t="n">
        <v>0</v>
      </c>
      <c r="B58" s="27" t="n">
        <v>6</v>
      </c>
      <c r="C58" s="31" t="n">
        <v>3</v>
      </c>
    </row>
    <row r="59" customFormat="false" ht="15" hidden="false" customHeight="false" outlineLevel="0" collapsed="false">
      <c r="A59" s="28" t="n">
        <v>0</v>
      </c>
      <c r="B59" s="27" t="n">
        <v>11</v>
      </c>
      <c r="C59" s="31" t="n">
        <v>3</v>
      </c>
    </row>
    <row r="60" customFormat="false" ht="15" hidden="false" customHeight="false" outlineLevel="0" collapsed="false">
      <c r="A60" s="28" t="n">
        <v>0</v>
      </c>
      <c r="B60" s="27" t="n">
        <v>3</v>
      </c>
      <c r="C60" s="31" t="n">
        <v>2</v>
      </c>
    </row>
    <row r="61" customFormat="false" ht="15" hidden="false" customHeight="false" outlineLevel="0" collapsed="false">
      <c r="A61" s="28" t="n">
        <v>0</v>
      </c>
      <c r="B61" s="27" t="n">
        <v>4</v>
      </c>
      <c r="C61" s="31" t="n">
        <v>0</v>
      </c>
    </row>
    <row r="62" customFormat="false" ht="15" hidden="false" customHeight="false" outlineLevel="0" collapsed="false">
      <c r="A62" s="32" t="n">
        <v>0</v>
      </c>
      <c r="B62" s="30" t="n">
        <v>5</v>
      </c>
      <c r="C62" s="34" t="n">
        <v>0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4" activeCellId="0" sqref="F34"/>
    </sheetView>
  </sheetViews>
  <sheetFormatPr defaultColWidth="8.82421875" defaultRowHeight="15" zeroHeight="false" outlineLevelRow="0" outlineLevelCol="0"/>
  <cols>
    <col collapsed="false" customWidth="false" hidden="false" outlineLevel="0" max="257" min="1" style="56" width="8.82"/>
  </cols>
  <sheetData>
    <row r="1" customFormat="false" ht="15" hidden="false" customHeight="false" outlineLevel="0" collapsed="false">
      <c r="A1" s="57" t="s">
        <v>44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</row>
    <row r="2" customFormat="false" ht="16" hidden="false" customHeight="false" outlineLevel="0" collapsed="false">
      <c r="A2" s="58" t="s">
        <v>45</v>
      </c>
      <c r="B2" s="59" t="s">
        <v>29</v>
      </c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 t="s">
        <v>46</v>
      </c>
      <c r="S2" s="59"/>
      <c r="T2" s="59"/>
      <c r="U2" s="59"/>
      <c r="V2" s="59"/>
      <c r="W2" s="59"/>
      <c r="X2" s="59"/>
      <c r="Y2" s="59"/>
      <c r="Z2" s="59"/>
      <c r="AA2" s="59"/>
      <c r="AB2" s="59"/>
      <c r="AC2" s="59"/>
      <c r="AD2" s="59"/>
      <c r="AE2" s="59"/>
      <c r="AF2" s="59"/>
      <c r="AG2" s="59"/>
      <c r="AH2" s="59" t="s">
        <v>40</v>
      </c>
      <c r="AI2" s="59"/>
      <c r="AJ2" s="59"/>
      <c r="AK2" s="59"/>
      <c r="AL2" s="59"/>
      <c r="AM2" s="59"/>
      <c r="AN2" s="59"/>
      <c r="AO2" s="59"/>
      <c r="AP2" s="59"/>
      <c r="AQ2" s="59"/>
      <c r="AR2" s="59"/>
      <c r="AS2" s="59"/>
      <c r="AT2" s="59"/>
      <c r="AU2" s="59"/>
      <c r="AV2" s="59"/>
      <c r="AW2" s="59"/>
    </row>
    <row r="3" customFormat="false" ht="15" hidden="false" customHeight="false" outlineLevel="0" collapsed="false">
      <c r="A3" s="29" t="s">
        <v>5</v>
      </c>
      <c r="B3" s="28" t="n">
        <v>0.7827035</v>
      </c>
      <c r="C3" s="40" t="n">
        <v>0.8388809</v>
      </c>
      <c r="D3" s="40" t="n">
        <v>1.10691</v>
      </c>
      <c r="E3" s="40" t="n">
        <v>1.271506</v>
      </c>
      <c r="F3" s="40" t="n">
        <v>1.403004</v>
      </c>
      <c r="G3" s="40" t="n">
        <v>1.221386</v>
      </c>
      <c r="H3" s="40" t="n">
        <v>0.5697966</v>
      </c>
      <c r="I3" s="40" t="n">
        <v>0.805814</v>
      </c>
      <c r="J3" s="40" t="n">
        <v>1.6</v>
      </c>
      <c r="K3" s="40" t="n">
        <v>1.6</v>
      </c>
      <c r="L3" s="40" t="n">
        <v>0.4</v>
      </c>
      <c r="M3" s="40" t="n">
        <v>0.4</v>
      </c>
      <c r="N3" s="40" t="n">
        <v>0.7781766</v>
      </c>
      <c r="O3" s="40" t="n">
        <v>0.7781766</v>
      </c>
      <c r="P3" s="40" t="n">
        <v>1.179495</v>
      </c>
      <c r="Q3" s="31" t="n">
        <v>1.264152</v>
      </c>
      <c r="R3" s="28" t="n">
        <v>4.180046</v>
      </c>
      <c r="S3" s="40" t="n">
        <v>5.911478</v>
      </c>
      <c r="T3" s="40" t="n">
        <v>0.9750302</v>
      </c>
      <c r="U3" s="40" t="n">
        <v>0.3694674</v>
      </c>
      <c r="V3" s="40" t="n">
        <v>0.9189587</v>
      </c>
      <c r="W3" s="40" t="n">
        <v>1.299604</v>
      </c>
      <c r="X3" s="40" t="n">
        <v>0.9849156</v>
      </c>
      <c r="Y3" s="40" t="n">
        <v>0.7464264</v>
      </c>
      <c r="Z3" s="40" t="n">
        <v>0.2627091</v>
      </c>
      <c r="AA3" s="40" t="n">
        <v>0.3715267</v>
      </c>
      <c r="AB3" s="40" t="n">
        <v>5.174925</v>
      </c>
      <c r="AC3" s="40" t="n">
        <v>5.944427</v>
      </c>
      <c r="AD3" s="40" t="n">
        <v>2.239489</v>
      </c>
      <c r="AE3" s="40" t="n">
        <v>2.239489</v>
      </c>
      <c r="AF3" s="40"/>
      <c r="AG3" s="31"/>
      <c r="AH3" s="28" t="n">
        <v>0.6002015</v>
      </c>
      <c r="AI3" s="40" t="n">
        <v>2.400806</v>
      </c>
      <c r="AJ3" s="40" t="n">
        <v>14.55577</v>
      </c>
      <c r="AK3" s="40" t="n">
        <v>15.60048</v>
      </c>
      <c r="AL3" s="40" t="n">
        <v>0.1319508</v>
      </c>
      <c r="AM3" s="40" t="n">
        <v>0.1071773</v>
      </c>
      <c r="AN3" s="40" t="n">
        <v>1.492853</v>
      </c>
      <c r="AO3" s="40" t="n">
        <v>1.492853</v>
      </c>
      <c r="AP3" s="40" t="n">
        <v>0.4653983</v>
      </c>
      <c r="AQ3" s="40" t="n">
        <v>0.3290863</v>
      </c>
      <c r="AR3" s="40" t="n">
        <v>4.58378</v>
      </c>
      <c r="AS3" s="40" t="n">
        <v>5.265381</v>
      </c>
      <c r="AT3" s="40" t="n">
        <v>3.514135</v>
      </c>
      <c r="AU3" s="40" t="n">
        <v>2.318464</v>
      </c>
      <c r="AV3" s="40"/>
      <c r="AW3" s="31"/>
    </row>
    <row r="4" customFormat="false" ht="15" hidden="false" customHeight="false" outlineLevel="0" collapsed="false">
      <c r="A4" s="29" t="s">
        <v>7</v>
      </c>
      <c r="B4" s="28" t="n">
        <v>0.7327353</v>
      </c>
      <c r="C4" s="40" t="n">
        <v>1.275766</v>
      </c>
      <c r="D4" s="40" t="n">
        <v>1.570652</v>
      </c>
      <c r="E4" s="40" t="n">
        <v>0.4208459</v>
      </c>
      <c r="F4" s="40" t="n">
        <v>1.028331</v>
      </c>
      <c r="G4" s="40" t="n">
        <v>1.181242</v>
      </c>
      <c r="H4" s="40" t="n">
        <v>0.8952138</v>
      </c>
      <c r="I4" s="40" t="n">
        <v>0.8952138</v>
      </c>
      <c r="J4" s="40" t="n">
        <v>0.4922767</v>
      </c>
      <c r="K4" s="40" t="n">
        <v>0.6961843</v>
      </c>
      <c r="L4" s="40" t="n">
        <v>1.212127</v>
      </c>
      <c r="M4" s="40" t="n">
        <v>1.599412</v>
      </c>
      <c r="N4" s="40" t="n">
        <v>1.012074</v>
      </c>
      <c r="O4" s="40" t="n">
        <v>1.162567</v>
      </c>
      <c r="P4" s="40" t="n">
        <v>0.944298</v>
      </c>
      <c r="Q4" s="31" t="n">
        <v>0.8810612</v>
      </c>
      <c r="R4" s="28" t="n">
        <v>27.88397</v>
      </c>
      <c r="S4" s="40" t="n">
        <v>27.88397</v>
      </c>
      <c r="T4" s="40" t="n">
        <v>59.7706</v>
      </c>
      <c r="U4" s="40" t="n">
        <v>19.71694</v>
      </c>
      <c r="V4" s="40" t="n">
        <v>10.12819</v>
      </c>
      <c r="W4" s="40" t="n">
        <v>8.8171</v>
      </c>
      <c r="X4" s="40" t="n">
        <v>14.32342</v>
      </c>
      <c r="Y4" s="40" t="n">
        <v>18.89987</v>
      </c>
      <c r="Z4" s="40" t="n">
        <v>1.111526</v>
      </c>
      <c r="AA4" s="40" t="n">
        <v>1.191304</v>
      </c>
      <c r="AB4" s="40" t="n">
        <v>4.446103</v>
      </c>
      <c r="AC4" s="40" t="n">
        <v>5.473794</v>
      </c>
      <c r="AD4" s="40" t="n">
        <v>1.672857</v>
      </c>
      <c r="AE4" s="40" t="n">
        <v>1.792924</v>
      </c>
      <c r="AF4" s="40" t="n">
        <v>1.267789</v>
      </c>
      <c r="AG4" s="31" t="n">
        <v>1.182889</v>
      </c>
      <c r="AH4" s="28" t="n">
        <v>18.08052</v>
      </c>
      <c r="AI4" s="40" t="n">
        <v>13.70247</v>
      </c>
      <c r="AJ4" s="40" t="n">
        <v>7.342972</v>
      </c>
      <c r="AK4" s="40" t="n">
        <v>6.392428</v>
      </c>
      <c r="AL4" s="40" t="n">
        <v>8.8171</v>
      </c>
      <c r="AM4" s="40" t="n">
        <v>4.113323</v>
      </c>
      <c r="AN4" s="40" t="n">
        <v>5.427562</v>
      </c>
      <c r="AO4" s="40" t="n">
        <v>5.817117</v>
      </c>
      <c r="AP4" s="40" t="n">
        <v>0.6724697</v>
      </c>
      <c r="AQ4" s="40" t="n">
        <v>0.6274365</v>
      </c>
      <c r="AR4" s="40" t="n">
        <v>1.774658</v>
      </c>
      <c r="AS4" s="40" t="n">
        <v>1.344939</v>
      </c>
      <c r="AT4" s="40" t="n">
        <v>6.352455</v>
      </c>
      <c r="AU4" s="40" t="n">
        <v>5.530133</v>
      </c>
      <c r="AV4" s="40"/>
      <c r="AW4" s="31"/>
    </row>
    <row r="5" customFormat="false" ht="15" hidden="false" customHeight="false" outlineLevel="0" collapsed="false">
      <c r="A5" s="29" t="s">
        <v>8</v>
      </c>
      <c r="B5" s="32" t="n">
        <v>2.804191</v>
      </c>
      <c r="C5" s="33" t="n">
        <v>0.3505239</v>
      </c>
      <c r="D5" s="33" t="n">
        <v>0.7513644</v>
      </c>
      <c r="E5" s="33" t="n">
        <v>0.09392055</v>
      </c>
      <c r="F5" s="33" t="n">
        <v>1.553791</v>
      </c>
      <c r="G5" s="33" t="n">
        <v>1.553791</v>
      </c>
      <c r="H5" s="33" t="n">
        <v>0.4462092</v>
      </c>
      <c r="I5" s="33" t="n">
        <v>0.4462092</v>
      </c>
      <c r="J5" s="33" t="n">
        <v>0.683673</v>
      </c>
      <c r="K5" s="33" t="n">
        <v>0.555315</v>
      </c>
      <c r="L5" s="33" t="n">
        <v>1.190344</v>
      </c>
      <c r="M5" s="33" t="n">
        <v>1.570668</v>
      </c>
      <c r="N5" s="33"/>
      <c r="O5" s="33"/>
      <c r="P5" s="33"/>
      <c r="Q5" s="34"/>
      <c r="R5" s="32" t="n">
        <v>32.84461</v>
      </c>
      <c r="S5" s="33" t="n">
        <v>10.83468</v>
      </c>
      <c r="T5" s="33" t="n">
        <v>15.32255</v>
      </c>
      <c r="U5" s="33" t="n">
        <v>14.2787</v>
      </c>
      <c r="V5" s="33" t="n">
        <v>9.420425</v>
      </c>
      <c r="W5" s="33" t="n">
        <v>6.215163</v>
      </c>
      <c r="X5" s="33" t="n">
        <v>5.410614</v>
      </c>
      <c r="Y5" s="33" t="n">
        <v>8.007647</v>
      </c>
      <c r="Z5" s="33" t="n">
        <v>6.068662</v>
      </c>
      <c r="AA5" s="33" t="n">
        <v>16.01529</v>
      </c>
      <c r="AB5" s="33" t="n">
        <v>14.9428</v>
      </c>
      <c r="AC5" s="33"/>
      <c r="AD5" s="33"/>
      <c r="AE5" s="33"/>
      <c r="AF5" s="33"/>
      <c r="AG5" s="34"/>
      <c r="AH5" s="32" t="n">
        <v>19.52952</v>
      </c>
      <c r="AI5" s="33" t="n">
        <v>20.93122</v>
      </c>
      <c r="AJ5" s="33" t="n">
        <v>27.61891</v>
      </c>
      <c r="AK5" s="33" t="n">
        <v>24.04366</v>
      </c>
      <c r="AL5" s="33" t="n">
        <v>16.98033</v>
      </c>
      <c r="AM5" s="33" t="n">
        <v>13.79231</v>
      </c>
      <c r="AN5" s="33" t="n">
        <v>12.86868</v>
      </c>
      <c r="AO5" s="33" t="n">
        <v>8.88504</v>
      </c>
      <c r="AP5" s="33" t="n">
        <v>14.43379</v>
      </c>
      <c r="AQ5" s="33" t="n">
        <v>26.93441</v>
      </c>
      <c r="AR5" s="33" t="n">
        <v>23.44776</v>
      </c>
      <c r="AS5" s="60"/>
      <c r="AT5" s="33"/>
      <c r="AU5" s="33"/>
      <c r="AV5" s="33"/>
      <c r="AW5" s="34"/>
    </row>
    <row r="7" customFormat="false" ht="16" hidden="false" customHeight="false" outlineLevel="0" collapsed="false">
      <c r="A7" s="58" t="s">
        <v>47</v>
      </c>
      <c r="B7" s="59" t="s">
        <v>29</v>
      </c>
      <c r="C7" s="59"/>
      <c r="D7" s="59"/>
      <c r="E7" s="59"/>
      <c r="F7" s="59"/>
      <c r="G7" s="59"/>
      <c r="H7" s="59"/>
      <c r="I7" s="59"/>
      <c r="J7" s="59"/>
      <c r="K7" s="59"/>
      <c r="L7" s="59"/>
      <c r="M7" s="59"/>
      <c r="N7" s="59"/>
      <c r="O7" s="59"/>
      <c r="P7" s="59"/>
      <c r="Q7" s="59"/>
      <c r="R7" s="59" t="s">
        <v>46</v>
      </c>
      <c r="S7" s="59"/>
      <c r="T7" s="59"/>
      <c r="U7" s="59"/>
      <c r="V7" s="59"/>
      <c r="W7" s="59"/>
      <c r="X7" s="59"/>
      <c r="Y7" s="59"/>
      <c r="Z7" s="59"/>
      <c r="AA7" s="59"/>
      <c r="AB7" s="59"/>
      <c r="AC7" s="59"/>
      <c r="AD7" s="59"/>
      <c r="AE7" s="59"/>
      <c r="AF7" s="59"/>
      <c r="AG7" s="59"/>
      <c r="AH7" s="59" t="s">
        <v>40</v>
      </c>
      <c r="AI7" s="59"/>
      <c r="AJ7" s="59"/>
      <c r="AK7" s="59"/>
      <c r="AL7" s="59"/>
      <c r="AM7" s="59"/>
      <c r="AN7" s="59"/>
      <c r="AO7" s="59"/>
      <c r="AP7" s="59"/>
      <c r="AQ7" s="59"/>
      <c r="AR7" s="59"/>
      <c r="AS7" s="59"/>
      <c r="AT7" s="59"/>
      <c r="AU7" s="59"/>
      <c r="AV7" s="59"/>
      <c r="AW7" s="59"/>
    </row>
    <row r="8" customFormat="false" ht="15" hidden="false" customHeight="false" outlineLevel="0" collapsed="false">
      <c r="A8" s="29" t="s">
        <v>5</v>
      </c>
      <c r="B8" s="28" t="n">
        <v>1</v>
      </c>
      <c r="C8" s="40" t="n">
        <v>1</v>
      </c>
      <c r="D8" s="40" t="n">
        <v>1</v>
      </c>
      <c r="E8" s="40" t="n">
        <v>1</v>
      </c>
      <c r="F8" s="40" t="n">
        <v>1</v>
      </c>
      <c r="G8" s="40" t="n">
        <v>1</v>
      </c>
      <c r="H8" s="40" t="n">
        <v>1</v>
      </c>
      <c r="I8" s="40" t="n">
        <v>1</v>
      </c>
      <c r="J8" s="40" t="n">
        <v>0.6093907</v>
      </c>
      <c r="K8" s="40" t="n">
        <v>2.122022</v>
      </c>
      <c r="L8" s="40" t="n">
        <v>0.5685816</v>
      </c>
      <c r="M8" s="40" t="n">
        <v>0.7000061</v>
      </c>
      <c r="N8" s="40"/>
      <c r="O8" s="40"/>
      <c r="P8" s="40"/>
      <c r="Q8" s="31"/>
      <c r="R8" s="28" t="n">
        <v>11.11935</v>
      </c>
      <c r="S8" s="40" t="n">
        <v>47.66968</v>
      </c>
      <c r="T8" s="40" t="n">
        <v>6.84476</v>
      </c>
      <c r="U8" s="40" t="n">
        <v>8.426888</v>
      </c>
      <c r="V8" s="40" t="n">
        <v>48.50293</v>
      </c>
      <c r="W8" s="40" t="n">
        <v>59.71411</v>
      </c>
      <c r="X8" s="40" t="n">
        <v>36.75835</v>
      </c>
      <c r="Y8" s="40" t="n">
        <v>91.16697</v>
      </c>
      <c r="Z8" s="40" t="n">
        <v>182.3339</v>
      </c>
      <c r="AA8" s="40" t="n">
        <v>34.54582</v>
      </c>
      <c r="AB8" s="40"/>
      <c r="AC8" s="40"/>
      <c r="AD8" s="40"/>
      <c r="AE8" s="40"/>
      <c r="AF8" s="40"/>
      <c r="AG8" s="31"/>
      <c r="AH8" s="28" t="n">
        <v>6.84476</v>
      </c>
      <c r="AI8" s="40" t="n">
        <v>6.84476</v>
      </c>
      <c r="AJ8" s="40" t="n">
        <v>6.84476</v>
      </c>
      <c r="AK8" s="40" t="n">
        <v>6.84476</v>
      </c>
      <c r="AL8" s="40" t="n">
        <v>2.639016</v>
      </c>
      <c r="AM8" s="40" t="n">
        <v>25.99208</v>
      </c>
      <c r="AN8" s="40" t="n">
        <v>0.2794069</v>
      </c>
      <c r="AO8" s="40" t="n">
        <v>0.9077955</v>
      </c>
      <c r="AP8" s="40" t="n">
        <v>1.945902</v>
      </c>
      <c r="AQ8" s="40"/>
      <c r="AR8" s="40"/>
      <c r="AS8" s="40"/>
      <c r="AT8" s="40"/>
      <c r="AU8" s="40"/>
      <c r="AV8" s="40"/>
      <c r="AW8" s="31"/>
    </row>
    <row r="9" customFormat="false" ht="15" hidden="false" customHeight="false" outlineLevel="0" collapsed="false">
      <c r="A9" s="29" t="s">
        <v>7</v>
      </c>
      <c r="B9" s="28" t="n">
        <v>1.328693</v>
      </c>
      <c r="C9" s="40" t="n">
        <v>1.006961</v>
      </c>
      <c r="D9" s="40" t="n">
        <v>0.6643464</v>
      </c>
      <c r="E9" s="40" t="n">
        <v>0.9284636</v>
      </c>
      <c r="F9" s="40" t="n">
        <v>0.9284636</v>
      </c>
      <c r="G9" s="40" t="n">
        <v>1.143073</v>
      </c>
      <c r="H9" s="40" t="n">
        <v>2.148777</v>
      </c>
      <c r="I9" s="40" t="n">
        <v>0.6170743</v>
      </c>
      <c r="J9" s="40" t="n">
        <v>0.6170743</v>
      </c>
      <c r="K9" s="40" t="n">
        <v>0.6170743</v>
      </c>
      <c r="M9" s="40"/>
      <c r="N9" s="40"/>
      <c r="O9" s="40"/>
      <c r="P9" s="40"/>
      <c r="Q9" s="31"/>
      <c r="R9" s="28" t="n">
        <v>188.7074</v>
      </c>
      <c r="S9" s="40" t="n">
        <v>188.7074</v>
      </c>
      <c r="T9" s="40" t="n">
        <v>116.1631</v>
      </c>
      <c r="U9" s="40" t="n">
        <v>44.01757</v>
      </c>
      <c r="V9" s="40" t="n">
        <v>59.42167</v>
      </c>
      <c r="W9" s="40" t="n">
        <v>36.57833</v>
      </c>
      <c r="X9" s="40" t="n">
        <v>127.3731</v>
      </c>
      <c r="Y9" s="40" t="n">
        <v>12.36779</v>
      </c>
      <c r="Z9" s="40" t="n">
        <v>24.73558</v>
      </c>
      <c r="AA9" s="40" t="n">
        <v>24.73558</v>
      </c>
      <c r="AB9" s="40" t="n">
        <v>10.76679</v>
      </c>
      <c r="AC9" s="40"/>
      <c r="AD9" s="40"/>
      <c r="AE9" s="40"/>
      <c r="AF9" s="40"/>
      <c r="AG9" s="31"/>
      <c r="AH9" s="28" t="n">
        <v>26.6305</v>
      </c>
      <c r="AI9" s="40" t="n">
        <v>35.13915</v>
      </c>
      <c r="AJ9" s="40" t="n">
        <v>16.393</v>
      </c>
      <c r="AK9" s="40" t="n">
        <v>26.6305</v>
      </c>
      <c r="AL9" s="40" t="n">
        <v>131.8649</v>
      </c>
      <c r="AM9" s="40" t="n">
        <v>81.17239</v>
      </c>
      <c r="AN9" s="40" t="n">
        <v>65.93247</v>
      </c>
      <c r="AO9" s="40" t="n">
        <v>70.66467</v>
      </c>
      <c r="AP9" s="40" t="n">
        <v>50.33591</v>
      </c>
      <c r="AQ9" s="40" t="n">
        <v>81.77092</v>
      </c>
      <c r="AR9" s="40"/>
      <c r="AS9" s="40"/>
      <c r="AT9" s="40"/>
      <c r="AU9" s="40"/>
      <c r="AV9" s="40"/>
      <c r="AW9" s="31"/>
    </row>
    <row r="10" customFormat="false" ht="15" hidden="false" customHeight="false" outlineLevel="0" collapsed="false">
      <c r="A10" s="29" t="s">
        <v>8</v>
      </c>
      <c r="B10" s="32" t="n">
        <v>2.484535</v>
      </c>
      <c r="C10" s="33" t="n">
        <v>0.3105669</v>
      </c>
      <c r="D10" s="33" t="n">
        <v>0.2048977</v>
      </c>
      <c r="E10" s="33" t="n">
        <v>1.415069</v>
      </c>
      <c r="F10" s="33" t="n">
        <v>1.149393</v>
      </c>
      <c r="G10" s="33" t="n">
        <v>0.4355385</v>
      </c>
      <c r="H10" s="33" t="n">
        <v>3.20665</v>
      </c>
      <c r="I10" s="33" t="n">
        <v>0.26445</v>
      </c>
      <c r="J10" s="33" t="n">
        <v>0.26445</v>
      </c>
      <c r="K10" s="33" t="n">
        <v>0.26445</v>
      </c>
      <c r="L10" s="33" t="n">
        <v>0.4569443</v>
      </c>
      <c r="M10" s="33" t="n">
        <v>0.1988966</v>
      </c>
      <c r="N10" s="33" t="n">
        <v>1.958963</v>
      </c>
      <c r="O10" s="34" t="n">
        <v>1.385196</v>
      </c>
      <c r="P10" s="61"/>
      <c r="Q10" s="62"/>
      <c r="R10" s="32" t="n">
        <v>66.85558</v>
      </c>
      <c r="S10" s="33" t="n">
        <v>22.05412</v>
      </c>
      <c r="T10" s="33" t="n">
        <v>66.85558</v>
      </c>
      <c r="U10" s="33" t="n">
        <v>16.00967</v>
      </c>
      <c r="V10" s="33" t="n">
        <v>14.93755</v>
      </c>
      <c r="W10" s="33" t="n">
        <v>5.660275</v>
      </c>
      <c r="X10" s="33" t="n">
        <v>86.28674</v>
      </c>
      <c r="Y10" s="33" t="n">
        <v>49.55872</v>
      </c>
      <c r="Z10" s="33" t="n">
        <v>92.47984</v>
      </c>
      <c r="AA10" s="33" t="n">
        <v>113.856</v>
      </c>
      <c r="AB10" s="33" t="n">
        <v>6.291585</v>
      </c>
      <c r="AC10" s="33" t="n">
        <v>2.384065</v>
      </c>
      <c r="AD10" s="33" t="n">
        <v>1.936463</v>
      </c>
      <c r="AE10" s="34" t="n">
        <v>1.685789</v>
      </c>
      <c r="AF10" s="61"/>
      <c r="AG10" s="60"/>
      <c r="AH10" s="32" t="n">
        <v>19.87628</v>
      </c>
      <c r="AI10" s="33" t="n">
        <v>12.23529</v>
      </c>
      <c r="AJ10" s="33" t="n">
        <v>10.65144</v>
      </c>
      <c r="AK10" s="33" t="n">
        <v>28.10931</v>
      </c>
      <c r="AL10" s="33" t="n">
        <v>46.87907</v>
      </c>
      <c r="AM10" s="33" t="n">
        <v>71.05538</v>
      </c>
      <c r="AN10" s="33" t="n">
        <v>25.12187</v>
      </c>
      <c r="AO10" s="33" t="n">
        <v>21.86986</v>
      </c>
      <c r="AP10" s="33" t="n">
        <v>166.695</v>
      </c>
      <c r="AQ10" s="33" t="n">
        <v>135.3984</v>
      </c>
      <c r="AR10" s="33" t="n">
        <v>135.3984</v>
      </c>
      <c r="AS10" s="33" t="n">
        <v>77.76596</v>
      </c>
      <c r="AT10" s="33" t="n">
        <v>0.7596588</v>
      </c>
      <c r="AU10" s="33" t="n">
        <v>1.002376</v>
      </c>
      <c r="AV10" s="33" t="n">
        <v>1.745238</v>
      </c>
      <c r="AW10" s="34" t="n">
        <v>1.745238</v>
      </c>
    </row>
    <row r="12" customFormat="false" ht="16" hidden="false" customHeight="false" outlineLevel="0" collapsed="false">
      <c r="A12" s="58" t="s">
        <v>48</v>
      </c>
      <c r="B12" s="59" t="s">
        <v>29</v>
      </c>
      <c r="C12" s="59"/>
      <c r="D12" s="59"/>
      <c r="E12" s="59"/>
      <c r="F12" s="59"/>
      <c r="G12" s="59"/>
      <c r="H12" s="59"/>
      <c r="I12" s="59"/>
      <c r="J12" s="59"/>
      <c r="K12" s="59"/>
      <c r="L12" s="59"/>
      <c r="M12" s="59"/>
      <c r="N12" s="59"/>
      <c r="O12" s="59"/>
      <c r="P12" s="59"/>
      <c r="Q12" s="59"/>
      <c r="R12" s="59" t="s">
        <v>46</v>
      </c>
      <c r="S12" s="59"/>
      <c r="T12" s="59"/>
      <c r="U12" s="59"/>
      <c r="V12" s="59"/>
      <c r="W12" s="59"/>
      <c r="X12" s="59"/>
      <c r="Y12" s="59"/>
      <c r="Z12" s="59"/>
      <c r="AA12" s="59"/>
      <c r="AB12" s="59"/>
      <c r="AC12" s="59"/>
      <c r="AD12" s="59"/>
      <c r="AE12" s="59"/>
      <c r="AF12" s="59"/>
      <c r="AG12" s="59"/>
      <c r="AH12" s="59" t="s">
        <v>40</v>
      </c>
      <c r="AI12" s="59"/>
      <c r="AJ12" s="59"/>
      <c r="AK12" s="59"/>
      <c r="AL12" s="59"/>
      <c r="AM12" s="59"/>
      <c r="AN12" s="59"/>
      <c r="AO12" s="59"/>
      <c r="AP12" s="59"/>
      <c r="AQ12" s="59"/>
      <c r="AR12" s="59"/>
      <c r="AS12" s="59"/>
      <c r="AT12" s="59"/>
      <c r="AU12" s="59"/>
      <c r="AV12" s="59"/>
      <c r="AW12" s="59"/>
    </row>
    <row r="13" customFormat="false" ht="15" hidden="false" customHeight="false" outlineLevel="0" collapsed="false">
      <c r="A13" s="29" t="s">
        <v>5</v>
      </c>
      <c r="B13" s="28" t="n">
        <v>1.069204</v>
      </c>
      <c r="C13" s="40" t="n">
        <v>1.069204</v>
      </c>
      <c r="D13" s="40" t="n">
        <v>0.9307961</v>
      </c>
      <c r="E13" s="40" t="n">
        <v>0.9307961</v>
      </c>
      <c r="F13" s="40" t="n">
        <v>2.023314</v>
      </c>
      <c r="G13" s="40" t="n">
        <v>0.311374</v>
      </c>
      <c r="H13" s="40" t="n">
        <v>1.084267</v>
      </c>
      <c r="I13" s="40" t="n">
        <v>0.5810444</v>
      </c>
      <c r="J13" s="40" t="n">
        <v>1.707079</v>
      </c>
      <c r="K13" s="40" t="n">
        <v>1.126252</v>
      </c>
      <c r="L13" s="40" t="n">
        <v>0.563126</v>
      </c>
      <c r="M13" s="40" t="n">
        <v>0.6035435</v>
      </c>
      <c r="N13" s="40" t="n">
        <v>0.6081175</v>
      </c>
      <c r="O13" s="40" t="n">
        <v>1.134787</v>
      </c>
      <c r="P13" s="40" t="n">
        <v>0.860008</v>
      </c>
      <c r="Q13" s="31" t="n">
        <v>1.397087</v>
      </c>
      <c r="R13" s="28" t="n">
        <v>33.62674</v>
      </c>
      <c r="S13" s="40" t="n">
        <v>50.96861</v>
      </c>
      <c r="T13" s="40" t="n">
        <v>31.37486</v>
      </c>
      <c r="U13" s="40" t="n">
        <v>33.62674</v>
      </c>
      <c r="V13" s="40" t="n">
        <v>9.296711</v>
      </c>
      <c r="W13" s="40" t="n">
        <v>9.963968</v>
      </c>
      <c r="X13" s="40" t="n">
        <v>14.09118</v>
      </c>
      <c r="Y13" s="40" t="n">
        <v>6.482407</v>
      </c>
      <c r="Z13" s="40" t="n">
        <v>5.26535</v>
      </c>
      <c r="AA13" s="40" t="n">
        <v>45.1461</v>
      </c>
      <c r="AB13" s="40" t="n">
        <v>55.58137</v>
      </c>
      <c r="AC13" s="40" t="n">
        <v>357.6543</v>
      </c>
      <c r="AD13" s="40" t="n">
        <v>383.3244</v>
      </c>
      <c r="AE13" s="40" t="n">
        <v>271.0513</v>
      </c>
      <c r="AF13" s="40" t="n">
        <v>252.8998</v>
      </c>
      <c r="AG13" s="63"/>
      <c r="AH13" s="28" t="n">
        <v>5.546344</v>
      </c>
      <c r="AI13" s="40" t="n">
        <v>20.69969</v>
      </c>
      <c r="AJ13" s="40" t="n">
        <v>234.1902</v>
      </c>
      <c r="AK13" s="40" t="n">
        <v>190.2216</v>
      </c>
      <c r="AL13" s="40" t="n">
        <v>0.6674448</v>
      </c>
      <c r="AM13" s="40" t="n">
        <v>2.023314</v>
      </c>
      <c r="AN13" s="40" t="n">
        <v>2.175775</v>
      </c>
      <c r="AO13" s="40" t="n">
        <v>1.767279</v>
      </c>
      <c r="AP13" s="40" t="n">
        <v>6.154022</v>
      </c>
      <c r="AQ13" s="40" t="n">
        <v>6.154022</v>
      </c>
      <c r="AR13" s="40" t="n">
        <v>137.8946</v>
      </c>
      <c r="AS13" s="40" t="n">
        <v>195.0124</v>
      </c>
      <c r="AT13" s="40" t="n">
        <v>64.3301</v>
      </c>
      <c r="AU13" s="40" t="n">
        <v>48.7531</v>
      </c>
      <c r="AV13" s="64"/>
      <c r="AW13" s="63"/>
    </row>
    <row r="14" customFormat="false" ht="15" hidden="false" customHeight="false" outlineLevel="0" collapsed="false">
      <c r="A14" s="29" t="s">
        <v>7</v>
      </c>
      <c r="B14" s="28" t="n">
        <v>1</v>
      </c>
      <c r="C14" s="40" t="n">
        <v>1</v>
      </c>
      <c r="D14" s="40" t="n">
        <v>1.210806</v>
      </c>
      <c r="E14" s="40" t="n">
        <v>1.054068</v>
      </c>
      <c r="F14" s="40" t="n">
        <v>0.6054032</v>
      </c>
      <c r="G14" s="40" t="n">
        <v>1.129722</v>
      </c>
      <c r="H14" s="40" t="n">
        <v>0.6745442</v>
      </c>
      <c r="I14" s="40" t="n">
        <v>0.9539496</v>
      </c>
      <c r="J14" s="40" t="n">
        <v>1.349088</v>
      </c>
      <c r="K14" s="40" t="n">
        <v>1.022418</v>
      </c>
      <c r="L14" s="40" t="n">
        <v>0.6081175</v>
      </c>
      <c r="M14" s="40" t="n">
        <v>1.134787</v>
      </c>
      <c r="N14" s="40" t="n">
        <v>0.860008</v>
      </c>
      <c r="O14" s="31" t="n">
        <v>1.397087</v>
      </c>
      <c r="R14" s="28" t="n">
        <v>247.2797</v>
      </c>
      <c r="S14" s="40" t="n">
        <v>200.8535</v>
      </c>
      <c r="T14" s="40" t="n">
        <v>174.8531</v>
      </c>
      <c r="U14" s="40" t="n">
        <v>115.3601</v>
      </c>
      <c r="V14" s="40" t="n">
        <v>18.07556</v>
      </c>
      <c r="W14" s="40" t="n">
        <v>13.69871</v>
      </c>
      <c r="X14" s="40" t="n">
        <v>19.3729</v>
      </c>
      <c r="Y14" s="40" t="n">
        <v>36.15111</v>
      </c>
      <c r="Z14" s="40" t="n">
        <v>52.23645</v>
      </c>
      <c r="AA14" s="40" t="n">
        <v>48.73833</v>
      </c>
      <c r="AB14" s="40" t="n">
        <v>64.31061</v>
      </c>
      <c r="AC14" s="40" t="n">
        <v>42.42918</v>
      </c>
      <c r="AD14" s="40" t="n">
        <v>383.3244</v>
      </c>
      <c r="AE14" s="40" t="n">
        <v>410.8369</v>
      </c>
      <c r="AF14" s="40" t="n">
        <v>290.5056</v>
      </c>
      <c r="AG14" s="31" t="n">
        <v>271.0513</v>
      </c>
      <c r="AH14" s="28" t="n">
        <v>15.18947</v>
      </c>
      <c r="AI14" s="40" t="n">
        <v>18.70044</v>
      </c>
      <c r="AJ14" s="40" t="n">
        <v>30.37895</v>
      </c>
      <c r="AK14" s="40" t="n">
        <v>69.7925</v>
      </c>
      <c r="AL14" s="40" t="n">
        <v>7.090897</v>
      </c>
      <c r="AM14" s="40" t="n">
        <v>8.145302</v>
      </c>
      <c r="AN14" s="40" t="n">
        <v>17.45984</v>
      </c>
      <c r="AO14" s="40" t="n">
        <v>6.172985</v>
      </c>
      <c r="AP14" s="40" t="n">
        <v>31.6029</v>
      </c>
      <c r="AQ14" s="40" t="n">
        <v>36.3022</v>
      </c>
      <c r="AR14" s="40" t="n">
        <v>41.70027</v>
      </c>
      <c r="AS14" s="40" t="n">
        <v>47.90104</v>
      </c>
      <c r="AT14" s="40" t="n">
        <v>169.7681</v>
      </c>
      <c r="AU14" s="40" t="n">
        <v>240.0884</v>
      </c>
      <c r="AV14" s="40" t="n">
        <v>79.19964</v>
      </c>
      <c r="AW14" s="31" t="n">
        <v>60.02211</v>
      </c>
    </row>
    <row r="15" customFormat="false" ht="15" hidden="false" customHeight="false" outlineLevel="0" collapsed="false">
      <c r="A15" s="29" t="s">
        <v>8</v>
      </c>
      <c r="B15" s="32" t="n">
        <v>1</v>
      </c>
      <c r="C15" s="33" t="n">
        <v>1</v>
      </c>
      <c r="D15" s="33" t="n">
        <v>1.838849</v>
      </c>
      <c r="E15" s="33" t="n">
        <v>0.8578536</v>
      </c>
      <c r="F15" s="33" t="n">
        <v>0.303297</v>
      </c>
      <c r="G15" s="33" t="n">
        <v>0.6745442</v>
      </c>
      <c r="H15" s="33" t="n">
        <v>0.9539496</v>
      </c>
      <c r="I15" s="33" t="n">
        <v>1.349088</v>
      </c>
      <c r="J15" s="33" t="n">
        <v>1.022418</v>
      </c>
      <c r="K15" s="33" t="n">
        <v>1</v>
      </c>
      <c r="L15" s="33" t="n">
        <v>1</v>
      </c>
      <c r="M15" s="60"/>
      <c r="N15" s="60"/>
      <c r="O15" s="60"/>
      <c r="P15" s="33"/>
      <c r="Q15" s="34"/>
      <c r="R15" s="32" t="n">
        <v>142.0249</v>
      </c>
      <c r="S15" s="33" t="n">
        <v>81.57188</v>
      </c>
      <c r="T15" s="33" t="n">
        <v>265.0278</v>
      </c>
      <c r="U15" s="33" t="n">
        <v>187.403</v>
      </c>
      <c r="V15" s="33" t="n">
        <v>5.201052</v>
      </c>
      <c r="W15" s="33" t="n">
        <v>8.449133</v>
      </c>
      <c r="X15" s="33" t="n">
        <v>10.4021</v>
      </c>
      <c r="Y15" s="33" t="n">
        <v>11.1487</v>
      </c>
      <c r="Z15" s="33" t="n">
        <v>43.92544</v>
      </c>
      <c r="AA15" s="33" t="n">
        <v>40.98389</v>
      </c>
      <c r="AB15" s="33" t="n">
        <v>54.07856</v>
      </c>
      <c r="AC15" s="33" t="n">
        <v>35.67855</v>
      </c>
      <c r="AD15" s="33" t="n">
        <v>29.34413</v>
      </c>
      <c r="AE15" s="33" t="n">
        <v>36.12686</v>
      </c>
      <c r="AF15" s="33" t="n">
        <v>62.90052</v>
      </c>
      <c r="AG15" s="34" t="n">
        <v>62.90052</v>
      </c>
      <c r="AH15" s="32" t="n">
        <v>8.574187</v>
      </c>
      <c r="AI15" s="33" t="n">
        <v>2.639016</v>
      </c>
      <c r="AJ15" s="33" t="n">
        <v>6.062866</v>
      </c>
      <c r="AK15" s="33" t="n">
        <v>6.498019</v>
      </c>
      <c r="AL15" s="33" t="n">
        <v>16.32265</v>
      </c>
      <c r="AM15" s="33" t="n">
        <v>11.54186</v>
      </c>
      <c r="AN15" s="33" t="n">
        <v>7.614785</v>
      </c>
      <c r="AO15" s="33" t="n">
        <v>9.3749</v>
      </c>
      <c r="AP15" s="33" t="n">
        <v>26.57476</v>
      </c>
      <c r="AQ15" s="33" t="n">
        <v>30.52639</v>
      </c>
      <c r="AR15" s="33" t="n">
        <v>35.06561</v>
      </c>
      <c r="AS15" s="33" t="n">
        <v>40.27981</v>
      </c>
      <c r="AT15" s="33" t="n">
        <v>74.80174</v>
      </c>
      <c r="AU15" s="33" t="n">
        <v>52.89282</v>
      </c>
      <c r="AV15" s="33" t="n">
        <v>226.7565</v>
      </c>
      <c r="AW15" s="34" t="n">
        <v>149.6035</v>
      </c>
    </row>
    <row r="17" customFormat="false" ht="16" hidden="false" customHeight="false" outlineLevel="0" collapsed="false">
      <c r="A17" s="58" t="s">
        <v>49</v>
      </c>
      <c r="B17" s="59" t="s">
        <v>29</v>
      </c>
      <c r="C17" s="59"/>
      <c r="D17" s="59"/>
      <c r="E17" s="59"/>
      <c r="F17" s="59"/>
      <c r="G17" s="59"/>
      <c r="H17" s="59"/>
      <c r="I17" s="59"/>
      <c r="J17" s="59"/>
      <c r="K17" s="59"/>
      <c r="L17" s="59"/>
      <c r="M17" s="59"/>
      <c r="N17" s="59"/>
      <c r="O17" s="59"/>
      <c r="P17" s="59"/>
      <c r="Q17" s="59"/>
      <c r="R17" s="59" t="s">
        <v>46</v>
      </c>
      <c r="S17" s="59"/>
      <c r="T17" s="59"/>
      <c r="U17" s="59"/>
      <c r="V17" s="59"/>
      <c r="W17" s="59"/>
      <c r="X17" s="59"/>
      <c r="Y17" s="59"/>
      <c r="Z17" s="59"/>
      <c r="AA17" s="59"/>
      <c r="AB17" s="59"/>
      <c r="AC17" s="59"/>
      <c r="AD17" s="59"/>
      <c r="AE17" s="59"/>
      <c r="AF17" s="59"/>
      <c r="AG17" s="59"/>
      <c r="AH17" s="59" t="s">
        <v>40</v>
      </c>
      <c r="AI17" s="59"/>
      <c r="AJ17" s="59"/>
      <c r="AK17" s="59"/>
      <c r="AL17" s="59"/>
      <c r="AM17" s="59"/>
      <c r="AN17" s="59"/>
      <c r="AO17" s="59"/>
      <c r="AP17" s="59"/>
      <c r="AQ17" s="59"/>
      <c r="AR17" s="59"/>
      <c r="AS17" s="59"/>
      <c r="AT17" s="59"/>
      <c r="AU17" s="59"/>
      <c r="AV17" s="59"/>
      <c r="AW17" s="59"/>
    </row>
    <row r="18" customFormat="false" ht="15" hidden="false" customHeight="false" outlineLevel="0" collapsed="false">
      <c r="A18" s="29" t="s">
        <v>5</v>
      </c>
      <c r="B18" s="28" t="n">
        <v>1.140452</v>
      </c>
      <c r="C18" s="40" t="n">
        <v>0.6550175</v>
      </c>
      <c r="D18" s="40" t="n">
        <v>1.140452</v>
      </c>
      <c r="E18" s="40" t="n">
        <v>1.064079</v>
      </c>
      <c r="F18" s="40" t="n">
        <v>0.6008844</v>
      </c>
      <c r="G18" s="40" t="n">
        <v>1.699558</v>
      </c>
      <c r="H18" s="40" t="n">
        <v>0.8497789</v>
      </c>
      <c r="I18" s="40" t="n">
        <v>0.8497789</v>
      </c>
      <c r="J18" s="40"/>
      <c r="K18" s="40"/>
      <c r="L18" s="40"/>
      <c r="M18" s="40"/>
      <c r="N18" s="40"/>
      <c r="O18" s="40"/>
      <c r="P18" s="40"/>
      <c r="Q18" s="31"/>
      <c r="R18" s="28" t="n">
        <v>8.081401</v>
      </c>
      <c r="S18" s="40" t="n">
        <v>15.08043</v>
      </c>
      <c r="T18" s="40" t="n">
        <v>34.64572</v>
      </c>
      <c r="U18" s="40" t="n">
        <v>42.65389</v>
      </c>
      <c r="V18" s="40" t="n">
        <v>15.61823</v>
      </c>
      <c r="W18" s="40" t="n">
        <v>14.57233</v>
      </c>
      <c r="X18" s="40" t="n">
        <v>6.798231</v>
      </c>
      <c r="Y18" s="40" t="n">
        <v>9.614151</v>
      </c>
      <c r="Z18" s="40"/>
      <c r="AA18" s="40"/>
      <c r="AB18" s="40"/>
      <c r="AC18" s="40"/>
      <c r="AD18" s="40"/>
      <c r="AE18" s="40"/>
      <c r="AF18" s="40"/>
      <c r="AG18" s="31"/>
      <c r="AH18" s="28" t="n">
        <v>16.44532</v>
      </c>
      <c r="AI18" s="40" t="n">
        <v>14.31648</v>
      </c>
      <c r="AJ18" s="40" t="n">
        <v>13.35775</v>
      </c>
      <c r="AK18" s="40" t="n">
        <v>12.46322</v>
      </c>
      <c r="AL18" s="40" t="n">
        <v>5.242153</v>
      </c>
      <c r="AM18" s="40" t="n">
        <v>4.257951</v>
      </c>
      <c r="AN18" s="40" t="n">
        <v>1.14089</v>
      </c>
      <c r="AO18" s="40" t="n">
        <v>0.9932022</v>
      </c>
      <c r="AP18" s="40"/>
      <c r="AQ18" s="40"/>
      <c r="AR18" s="40"/>
      <c r="AS18" s="40"/>
      <c r="AT18" s="40"/>
      <c r="AU18" s="40"/>
      <c r="AV18" s="40"/>
      <c r="AW18" s="31"/>
    </row>
    <row r="19" customFormat="false" ht="15" hidden="false" customHeight="false" outlineLevel="0" collapsed="false">
      <c r="A19" s="29" t="s">
        <v>7</v>
      </c>
      <c r="B19" s="28" t="n">
        <v>0.7989026</v>
      </c>
      <c r="C19" s="40" t="n">
        <v>0.605455</v>
      </c>
      <c r="D19" s="40" t="n">
        <v>1.297821</v>
      </c>
      <c r="E19" s="40" t="n">
        <v>1.297821</v>
      </c>
      <c r="F19" s="40" t="n">
        <v>0.9359846</v>
      </c>
      <c r="G19" s="40" t="n">
        <v>0.7093436</v>
      </c>
      <c r="H19" s="40" t="n">
        <v>1.418687</v>
      </c>
      <c r="I19" s="40" t="n">
        <v>0.9359846</v>
      </c>
      <c r="J19" s="40"/>
      <c r="K19" s="40"/>
      <c r="L19" s="40"/>
      <c r="M19" s="40"/>
      <c r="N19" s="40"/>
      <c r="O19" s="40"/>
      <c r="P19" s="40"/>
      <c r="Q19" s="31"/>
      <c r="R19" s="28" t="n">
        <v>10.93659</v>
      </c>
      <c r="S19" s="40" t="n">
        <v>14.43092</v>
      </c>
      <c r="T19" s="40" t="n">
        <v>10.2042</v>
      </c>
      <c r="U19" s="40" t="n">
        <v>14.43092</v>
      </c>
      <c r="V19" s="40" t="n">
        <v>22.699</v>
      </c>
      <c r="W19" s="40" t="n">
        <v>24.32818</v>
      </c>
      <c r="X19" s="40" t="n">
        <v>21.17891</v>
      </c>
      <c r="Y19" s="40" t="n">
        <v>13.03715</v>
      </c>
      <c r="Z19" s="40"/>
      <c r="AA19" s="40"/>
      <c r="AB19" s="40"/>
      <c r="AC19" s="40"/>
      <c r="AD19" s="40"/>
      <c r="AE19" s="40"/>
      <c r="AF19" s="40"/>
      <c r="AG19" s="31"/>
      <c r="AH19" s="28" t="n">
        <v>12.34703</v>
      </c>
      <c r="AI19" s="40" t="n">
        <v>10.0289</v>
      </c>
      <c r="AJ19" s="40" t="n">
        <v>10.74871</v>
      </c>
      <c r="AK19" s="40" t="n">
        <v>13.23321</v>
      </c>
      <c r="AL19" s="40" t="n">
        <v>10.05302</v>
      </c>
      <c r="AM19" s="40" t="n">
        <v>10.05302</v>
      </c>
      <c r="AN19" s="40" t="n">
        <v>10.05302</v>
      </c>
      <c r="AO19" s="40" t="n">
        <v>7.618762</v>
      </c>
      <c r="AP19" s="40"/>
      <c r="AQ19" s="40"/>
      <c r="AR19" s="40"/>
      <c r="AS19" s="40"/>
      <c r="AT19" s="40"/>
      <c r="AU19" s="40"/>
      <c r="AV19" s="40"/>
      <c r="AW19" s="31"/>
    </row>
    <row r="20" customFormat="false" ht="15" hidden="false" customHeight="false" outlineLevel="0" collapsed="false">
      <c r="A20" s="29" t="s">
        <v>8</v>
      </c>
      <c r="B20" s="32" t="n">
        <v>0.3441456</v>
      </c>
      <c r="C20" s="33" t="n">
        <v>0.5991923</v>
      </c>
      <c r="D20" s="33" t="n">
        <v>1.475384</v>
      </c>
      <c r="E20" s="33" t="n">
        <v>1.581278</v>
      </c>
      <c r="F20" s="33"/>
      <c r="G20" s="33"/>
      <c r="H20" s="33"/>
      <c r="I20" s="33"/>
      <c r="J20" s="33"/>
      <c r="K20" s="33"/>
      <c r="L20" s="33"/>
      <c r="M20" s="33"/>
      <c r="N20" s="33"/>
      <c r="O20" s="33"/>
      <c r="P20" s="33"/>
      <c r="Q20" s="34"/>
      <c r="R20" s="32" t="n">
        <v>6.21645</v>
      </c>
      <c r="S20" s="33" t="n">
        <v>2.050664</v>
      </c>
      <c r="T20" s="33" t="n">
        <v>3.108225</v>
      </c>
      <c r="U20" s="33" t="n">
        <v>3.331313</v>
      </c>
      <c r="V20" s="33"/>
      <c r="W20" s="33"/>
      <c r="X20" s="33"/>
      <c r="Y20" s="33"/>
      <c r="Z20" s="33"/>
      <c r="AA20" s="33"/>
      <c r="AB20" s="33"/>
      <c r="AC20" s="33"/>
      <c r="AD20" s="33"/>
      <c r="AE20" s="33"/>
      <c r="AF20" s="33"/>
      <c r="AG20" s="34"/>
      <c r="AH20" s="32" t="n">
        <v>6.435672</v>
      </c>
      <c r="AI20" s="33" t="n">
        <v>6.435672</v>
      </c>
      <c r="AJ20" s="33" t="n">
        <v>3.961621</v>
      </c>
      <c r="AK20" s="33" t="n">
        <v>4.24596</v>
      </c>
      <c r="AL20" s="33"/>
      <c r="AM20" s="33"/>
      <c r="AN20" s="33"/>
      <c r="AO20" s="33"/>
      <c r="AP20" s="33"/>
      <c r="AQ20" s="33"/>
      <c r="AR20" s="33"/>
      <c r="AS20" s="33"/>
      <c r="AT20" s="33"/>
      <c r="AU20" s="33"/>
      <c r="AV20" s="33"/>
      <c r="AW20" s="34"/>
    </row>
  </sheetData>
  <mergeCells count="13">
    <mergeCell ref="A1:Q1"/>
    <mergeCell ref="B2:Q2"/>
    <mergeCell ref="R2:AG2"/>
    <mergeCell ref="AH2:AW2"/>
    <mergeCell ref="B7:Q7"/>
    <mergeCell ref="R7:AG7"/>
    <mergeCell ref="AH7:AW7"/>
    <mergeCell ref="B12:Q12"/>
    <mergeCell ref="R12:AG12"/>
    <mergeCell ref="AH12:AW12"/>
    <mergeCell ref="B17:Q17"/>
    <mergeCell ref="R17:AG17"/>
    <mergeCell ref="AH17:AW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82421875" defaultRowHeight="15" zeroHeight="false" outlineLevelRow="0" outlineLevelCol="0"/>
  <cols>
    <col collapsed="false" customWidth="false" hidden="false" outlineLevel="0" max="257" min="1" style="56" width="8.82"/>
  </cols>
  <sheetData>
    <row r="1" customFormat="false" ht="15" hidden="false" customHeight="false" outlineLevel="0" collapsed="false">
      <c r="A1" s="42" t="s">
        <v>50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2" customFormat="false" ht="15" hidden="false" customHeight="false" outlineLevel="0" collapsed="false">
      <c r="A2" s="59"/>
      <c r="B2" s="44" t="s">
        <v>51</v>
      </c>
      <c r="C2" s="44"/>
      <c r="D2" s="44"/>
      <c r="E2" s="44"/>
      <c r="F2" s="44" t="s">
        <v>52</v>
      </c>
      <c r="G2" s="44"/>
      <c r="H2" s="44"/>
      <c r="I2" s="44"/>
      <c r="J2" s="44" t="s">
        <v>53</v>
      </c>
      <c r="K2" s="44"/>
      <c r="L2" s="44"/>
      <c r="M2" s="44"/>
    </row>
    <row r="3" customFormat="false" ht="15" hidden="false" customHeight="false" outlineLevel="0" collapsed="false">
      <c r="A3" s="65" t="s">
        <v>29</v>
      </c>
      <c r="B3" s="66" t="n">
        <v>0</v>
      </c>
      <c r="C3" s="67" t="n">
        <v>0</v>
      </c>
      <c r="D3" s="67" t="n">
        <v>0</v>
      </c>
      <c r="E3" s="68" t="n">
        <v>0</v>
      </c>
      <c r="F3" s="66" t="n">
        <v>0.541577</v>
      </c>
      <c r="G3" s="67" t="n">
        <v>127.4408</v>
      </c>
      <c r="H3" s="67" t="n">
        <v>58.97418</v>
      </c>
      <c r="I3" s="68" t="n">
        <v>0</v>
      </c>
      <c r="J3" s="66" t="n">
        <v>5.4158</v>
      </c>
      <c r="K3" s="67" t="n">
        <v>127.4408</v>
      </c>
      <c r="L3" s="67" t="n">
        <v>58.9742</v>
      </c>
      <c r="M3" s="68" t="n">
        <v>0</v>
      </c>
    </row>
    <row r="4" customFormat="false" ht="16" hidden="false" customHeight="false" outlineLevel="0" collapsed="false">
      <c r="A4" s="65" t="s">
        <v>39</v>
      </c>
      <c r="B4" s="69" t="n">
        <v>118.6095</v>
      </c>
      <c r="C4" s="70" t="n">
        <v>8.45941</v>
      </c>
      <c r="D4" s="70" t="n">
        <v>7.342569</v>
      </c>
      <c r="E4" s="71" t="n">
        <v>0</v>
      </c>
      <c r="F4" s="69" t="n">
        <v>25.30205</v>
      </c>
      <c r="G4" s="70" t="n">
        <v>189.8346</v>
      </c>
      <c r="H4" s="70" t="n">
        <v>53.14326</v>
      </c>
      <c r="I4" s="71" t="n">
        <v>2.7782</v>
      </c>
      <c r="J4" s="69" t="n">
        <v>143.9116</v>
      </c>
      <c r="K4" s="70" t="n">
        <v>198.294</v>
      </c>
      <c r="L4" s="70" t="n">
        <v>126.569</v>
      </c>
      <c r="M4" s="71" t="n">
        <v>277.82</v>
      </c>
    </row>
    <row r="5" customFormat="false" ht="16" hidden="false" customHeight="false" outlineLevel="0" collapsed="false">
      <c r="A5" s="65" t="s">
        <v>40</v>
      </c>
      <c r="B5" s="32" t="n">
        <v>101.3059</v>
      </c>
      <c r="C5" s="33" t="n">
        <v>4.28456</v>
      </c>
      <c r="D5" s="33" t="n">
        <v>46.56326</v>
      </c>
      <c r="E5" s="34" t="n">
        <v>0</v>
      </c>
      <c r="F5" s="32" t="n">
        <v>53.71569</v>
      </c>
      <c r="G5" s="33" t="n">
        <v>222.0097</v>
      </c>
      <c r="H5" s="33" t="n">
        <v>111.1813</v>
      </c>
      <c r="I5" s="34" t="n">
        <v>2.6327</v>
      </c>
      <c r="J5" s="32" t="n">
        <v>155.0216</v>
      </c>
      <c r="K5" s="33" t="n">
        <v>226.2943</v>
      </c>
      <c r="L5" s="33" t="n">
        <v>157.7445</v>
      </c>
      <c r="M5" s="34" t="n">
        <v>263.27</v>
      </c>
    </row>
  </sheetData>
  <mergeCells count="4">
    <mergeCell ref="A1:M1"/>
    <mergeCell ref="B2:E2"/>
    <mergeCell ref="F2:I2"/>
    <mergeCell ref="J2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30T19:56:50Z</dcterms:created>
  <dc:creator>Thibaut</dc:creator>
  <dc:description/>
  <dc:language>en-US</dc:language>
  <cp:lastModifiedBy>Chelsea Swallom</cp:lastModifiedBy>
  <dcterms:modified xsi:type="dcterms:W3CDTF">2016-02-01T15:25:25Z</dcterms:modified>
  <cp:revision>0</cp:revision>
  <dc:subject/>
  <dc:title/>
</cp:coreProperties>
</file>